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FrederikDenorme 1/Desktop/"/>
    </mc:Choice>
  </mc:AlternateContent>
  <bookViews>
    <workbookView xWindow="640" yWindow="1180" windowWidth="28160" windowHeight="15100" tabRatio="500" activeTab="2"/>
  </bookViews>
  <sheets>
    <sheet name="AIS and TIA Patients" sheetId="1" r:id="rId1"/>
    <sheet name="CCD patients" sheetId="2" r:id="rId2"/>
    <sheet name="HV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1" i="3" l="1"/>
  <c r="D130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20" uniqueCount="9">
  <si>
    <t>number</t>
  </si>
  <si>
    <t>age</t>
  </si>
  <si>
    <t>sex</t>
  </si>
  <si>
    <t>modality</t>
  </si>
  <si>
    <t>NIHSS_admission</t>
  </si>
  <si>
    <t>vWF_d0</t>
  </si>
  <si>
    <t>ADAMTS13_d0</t>
  </si>
  <si>
    <t>ratio_vwf_adamts13_d0</t>
  </si>
  <si>
    <t>ratio_vwf_adamts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;[Red]0"/>
  </numFmts>
  <fonts count="6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Fill="1" applyAlignment="1">
      <alignment horizontal="center" vertical="center"/>
    </xf>
    <xf numFmtId="1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Alignment="1">
      <alignment horizontal="center"/>
    </xf>
    <xf numFmtId="165" fontId="4" fillId="0" borderId="0" xfId="0" applyNumberFormat="1" applyFont="1" applyAlignment="1">
      <alignment horizontal="center"/>
    </xf>
    <xf numFmtId="1" fontId="4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/>
    <xf numFmtId="2" fontId="4" fillId="0" borderId="0" xfId="0" applyNumberFormat="1" applyFont="1" applyFill="1" applyAlignment="1">
      <alignment horizontal="center" vertical="center"/>
    </xf>
    <xf numFmtId="0" fontId="4" fillId="0" borderId="0" xfId="0" applyFont="1" applyFill="1"/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1"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1"/>
  <sheetViews>
    <sheetView workbookViewId="0">
      <selection activeCell="J27" sqref="J27"/>
    </sheetView>
  </sheetViews>
  <sheetFormatPr baseColWidth="10" defaultRowHeight="13" x14ac:dyDescent="0.15"/>
  <cols>
    <col min="1" max="2" width="11.5" style="21"/>
    <col min="3" max="3" width="12.6640625" style="23" customWidth="1"/>
    <col min="4" max="4" width="12.33203125" style="23" customWidth="1"/>
    <col min="5" max="5" width="17.83203125" style="21" customWidth="1"/>
    <col min="6" max="6" width="11.5" style="21"/>
    <col min="7" max="7" width="15.6640625" style="23" customWidth="1"/>
    <col min="8" max="8" width="19.83203125" style="9" bestFit="1" customWidth="1"/>
    <col min="9" max="16384" width="10.83203125" style="9"/>
  </cols>
  <sheetData>
    <row r="1" spans="1:8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15">
      <c r="A2" s="12">
        <v>1</v>
      </c>
      <c r="B2" s="13">
        <v>59.416438356164385</v>
      </c>
      <c r="C2" s="14">
        <v>1</v>
      </c>
      <c r="D2" s="17">
        <v>1</v>
      </c>
      <c r="E2" s="12">
        <v>1</v>
      </c>
      <c r="F2" s="12">
        <v>116</v>
      </c>
      <c r="G2" s="15">
        <v>74.531440921059854</v>
      </c>
      <c r="H2" s="20">
        <v>1.5563901430922511</v>
      </c>
    </row>
    <row r="3" spans="1:8" x14ac:dyDescent="0.15">
      <c r="A3" s="12">
        <v>2</v>
      </c>
      <c r="B3" s="13">
        <v>58.158904109589038</v>
      </c>
      <c r="C3" s="14">
        <v>1</v>
      </c>
      <c r="D3" s="17">
        <v>2</v>
      </c>
      <c r="E3" s="12">
        <v>1</v>
      </c>
      <c r="F3" s="12">
        <v>366</v>
      </c>
      <c r="G3" s="15">
        <v>71.558512282118684</v>
      </c>
      <c r="H3" s="20">
        <v>5.1146954894345598</v>
      </c>
    </row>
    <row r="4" spans="1:8" x14ac:dyDescent="0.15">
      <c r="A4" s="12">
        <v>3</v>
      </c>
      <c r="B4" s="13">
        <v>60.268493150684932</v>
      </c>
      <c r="C4" s="14">
        <v>1</v>
      </c>
      <c r="D4" s="17">
        <v>1</v>
      </c>
      <c r="E4" s="12">
        <v>0</v>
      </c>
      <c r="F4" s="12">
        <v>147</v>
      </c>
      <c r="G4" s="15">
        <v>83.337603978676242</v>
      </c>
      <c r="H4" s="20">
        <v>1.7639096036119923</v>
      </c>
    </row>
    <row r="5" spans="1:8" x14ac:dyDescent="0.15">
      <c r="A5" s="12">
        <v>4</v>
      </c>
      <c r="B5" s="13">
        <v>60.827397260273976</v>
      </c>
      <c r="C5" s="14">
        <v>2</v>
      </c>
      <c r="D5" s="17">
        <v>1</v>
      </c>
      <c r="E5" s="12">
        <v>0</v>
      </c>
      <c r="F5" s="12">
        <v>139</v>
      </c>
      <c r="G5" s="15">
        <v>99.808691785994228</v>
      </c>
      <c r="H5" s="20">
        <v>1.39266428116339</v>
      </c>
    </row>
    <row r="6" spans="1:8" x14ac:dyDescent="0.15">
      <c r="A6" s="12">
        <v>5</v>
      </c>
      <c r="B6" s="13">
        <v>82</v>
      </c>
      <c r="C6" s="14">
        <v>1</v>
      </c>
      <c r="D6" s="17">
        <v>2</v>
      </c>
      <c r="E6" s="12">
        <v>2</v>
      </c>
      <c r="F6" s="12">
        <v>184</v>
      </c>
      <c r="G6" s="15">
        <v>60.335334682149686</v>
      </c>
      <c r="H6" s="20">
        <v>3.0496225962667398</v>
      </c>
    </row>
    <row r="7" spans="1:8" x14ac:dyDescent="0.15">
      <c r="A7" s="12">
        <v>6</v>
      </c>
      <c r="B7" s="13">
        <v>57.413698630136984</v>
      </c>
      <c r="C7" s="14">
        <v>1</v>
      </c>
      <c r="D7" s="17">
        <v>2</v>
      </c>
      <c r="E7" s="12">
        <v>10</v>
      </c>
      <c r="F7" s="12">
        <v>149</v>
      </c>
      <c r="G7" s="15">
        <v>54.470300928678597</v>
      </c>
      <c r="H7" s="20">
        <v>2.7354355944369595</v>
      </c>
    </row>
    <row r="8" spans="1:8" x14ac:dyDescent="0.15">
      <c r="A8" s="12">
        <v>7</v>
      </c>
      <c r="B8" s="13">
        <v>63.219178082191775</v>
      </c>
      <c r="C8" s="14">
        <v>1</v>
      </c>
      <c r="D8" s="17">
        <v>2</v>
      </c>
      <c r="E8" s="12">
        <v>0</v>
      </c>
      <c r="F8" s="12">
        <v>100</v>
      </c>
      <c r="G8" s="15">
        <v>83.610247850092819</v>
      </c>
      <c r="H8" s="20">
        <v>1.1960256376621778</v>
      </c>
    </row>
    <row r="9" spans="1:8" x14ac:dyDescent="0.15">
      <c r="A9" s="12">
        <v>8</v>
      </c>
      <c r="B9" s="13">
        <v>85.739726027397253</v>
      </c>
      <c r="C9" s="14">
        <v>1</v>
      </c>
      <c r="D9" s="17">
        <v>2</v>
      </c>
      <c r="E9" s="12">
        <v>2</v>
      </c>
      <c r="F9" s="12">
        <v>225</v>
      </c>
      <c r="G9" s="15">
        <v>66.650279288642565</v>
      </c>
      <c r="H9" s="20">
        <v>3.3758298149898489</v>
      </c>
    </row>
    <row r="10" spans="1:8" x14ac:dyDescent="0.15">
      <c r="A10" s="12">
        <v>9</v>
      </c>
      <c r="B10" s="13">
        <v>77.734246575342468</v>
      </c>
      <c r="C10" s="14">
        <v>2</v>
      </c>
      <c r="D10" s="17">
        <v>1</v>
      </c>
      <c r="E10" s="12">
        <v>5</v>
      </c>
      <c r="F10" s="12">
        <v>247</v>
      </c>
      <c r="G10" s="15">
        <v>76.021758379999994</v>
      </c>
      <c r="H10" s="20">
        <v>3.2490698092689922</v>
      </c>
    </row>
    <row r="11" spans="1:8" x14ac:dyDescent="0.15">
      <c r="A11" s="12">
        <v>11</v>
      </c>
      <c r="B11" s="13">
        <v>46</v>
      </c>
      <c r="C11" s="14">
        <v>1</v>
      </c>
      <c r="D11" s="17">
        <v>2</v>
      </c>
      <c r="E11" s="12">
        <v>10</v>
      </c>
      <c r="F11" s="12">
        <v>175</v>
      </c>
      <c r="G11" s="15">
        <v>95.7336953999516</v>
      </c>
      <c r="H11" s="20">
        <v>1.8279875154603975</v>
      </c>
    </row>
    <row r="12" spans="1:8" x14ac:dyDescent="0.15">
      <c r="A12" s="12">
        <v>12</v>
      </c>
      <c r="B12" s="13">
        <v>89.627397260273966</v>
      </c>
      <c r="C12" s="14">
        <v>2</v>
      </c>
      <c r="D12" s="17">
        <v>2</v>
      </c>
      <c r="E12" s="12">
        <v>19</v>
      </c>
      <c r="F12" s="12">
        <v>443</v>
      </c>
      <c r="G12" s="15">
        <v>42.690580820000001</v>
      </c>
      <c r="H12" s="20">
        <v>10.376996318411766</v>
      </c>
    </row>
    <row r="13" spans="1:8" x14ac:dyDescent="0.15">
      <c r="A13" s="12">
        <v>13</v>
      </c>
      <c r="B13" s="13">
        <v>76.654794520547952</v>
      </c>
      <c r="C13" s="14">
        <v>2</v>
      </c>
      <c r="D13" s="17">
        <v>1</v>
      </c>
      <c r="E13" s="12">
        <v>2</v>
      </c>
      <c r="F13" s="12">
        <v>227</v>
      </c>
      <c r="G13" s="15">
        <v>78.112860677373789</v>
      </c>
      <c r="H13" s="20">
        <v>2.9060515519661787</v>
      </c>
    </row>
    <row r="14" spans="1:8" x14ac:dyDescent="0.15">
      <c r="A14" s="12">
        <v>14</v>
      </c>
      <c r="B14" s="13">
        <v>74</v>
      </c>
      <c r="C14" s="14">
        <v>1</v>
      </c>
      <c r="D14" s="17">
        <v>1</v>
      </c>
      <c r="E14" s="12">
        <v>5</v>
      </c>
      <c r="F14" s="12">
        <v>453</v>
      </c>
      <c r="G14" s="15">
        <v>122.16960526412201</v>
      </c>
      <c r="H14" s="20">
        <v>3.7079599219515047</v>
      </c>
    </row>
    <row r="15" spans="1:8" x14ac:dyDescent="0.15">
      <c r="A15" s="12">
        <v>15</v>
      </c>
      <c r="B15" s="13">
        <v>82</v>
      </c>
      <c r="C15" s="14">
        <v>1</v>
      </c>
      <c r="D15" s="17">
        <v>1</v>
      </c>
      <c r="E15" s="12">
        <v>0</v>
      </c>
      <c r="F15" s="12">
        <v>126</v>
      </c>
      <c r="G15" s="15">
        <v>57.915047847048989</v>
      </c>
      <c r="H15" s="20">
        <v>2.1756003782084457</v>
      </c>
    </row>
    <row r="16" spans="1:8" x14ac:dyDescent="0.15">
      <c r="A16" s="12">
        <v>16</v>
      </c>
      <c r="B16" s="13">
        <v>56</v>
      </c>
      <c r="C16" s="14">
        <v>1</v>
      </c>
      <c r="D16" s="17">
        <v>2</v>
      </c>
      <c r="E16" s="12">
        <v>20</v>
      </c>
      <c r="F16" s="12">
        <v>600</v>
      </c>
      <c r="G16" s="15">
        <v>40.287386966130647</v>
      </c>
      <c r="H16" s="20">
        <v>14.892998657480968</v>
      </c>
    </row>
    <row r="17" spans="1:8" x14ac:dyDescent="0.15">
      <c r="A17" s="12">
        <v>19</v>
      </c>
      <c r="B17" s="13">
        <v>81</v>
      </c>
      <c r="C17" s="14">
        <v>1</v>
      </c>
      <c r="D17" s="17">
        <v>1</v>
      </c>
      <c r="E17" s="12">
        <v>16</v>
      </c>
      <c r="F17" s="12">
        <v>181</v>
      </c>
      <c r="G17" s="15">
        <v>73.407812117851051</v>
      </c>
      <c r="H17" s="20">
        <v>2.4656776271906495</v>
      </c>
    </row>
    <row r="18" spans="1:8" x14ac:dyDescent="0.15">
      <c r="A18" s="12">
        <v>21</v>
      </c>
      <c r="B18" s="13">
        <v>70</v>
      </c>
      <c r="C18" s="14">
        <v>1</v>
      </c>
      <c r="D18" s="17">
        <v>2</v>
      </c>
      <c r="E18" s="12">
        <v>5</v>
      </c>
      <c r="F18" s="12">
        <v>133</v>
      </c>
      <c r="G18" s="15">
        <v>82.818675069309805</v>
      </c>
      <c r="H18" s="20">
        <v>1.6059179875637244</v>
      </c>
    </row>
    <row r="19" spans="1:8" x14ac:dyDescent="0.15">
      <c r="A19" s="12">
        <v>22</v>
      </c>
      <c r="B19" s="13">
        <v>59</v>
      </c>
      <c r="C19" s="14">
        <v>1</v>
      </c>
      <c r="D19" s="17">
        <v>2</v>
      </c>
      <c r="E19" s="12">
        <v>4</v>
      </c>
      <c r="F19" s="12">
        <v>292</v>
      </c>
      <c r="G19" s="15">
        <v>76.281665010208371</v>
      </c>
      <c r="H19" s="20">
        <v>3.8279185432164229</v>
      </c>
    </row>
    <row r="20" spans="1:8" x14ac:dyDescent="0.15">
      <c r="A20" s="12">
        <v>23</v>
      </c>
      <c r="B20" s="13">
        <v>62</v>
      </c>
      <c r="C20" s="14">
        <v>2</v>
      </c>
      <c r="D20" s="17">
        <v>2</v>
      </c>
      <c r="E20" s="12">
        <v>0</v>
      </c>
      <c r="F20" s="12">
        <v>423</v>
      </c>
      <c r="G20" s="15">
        <v>95.096100907994028</v>
      </c>
      <c r="H20" s="20">
        <v>4.4481318998478674</v>
      </c>
    </row>
    <row r="21" spans="1:8" x14ac:dyDescent="0.15">
      <c r="A21" s="12">
        <v>24</v>
      </c>
      <c r="B21" s="13">
        <v>57</v>
      </c>
      <c r="C21" s="14">
        <v>2</v>
      </c>
      <c r="D21" s="17">
        <v>2</v>
      </c>
      <c r="E21" s="12">
        <v>3</v>
      </c>
      <c r="F21" s="12">
        <v>151</v>
      </c>
      <c r="G21" s="15">
        <v>89.127927984142872</v>
      </c>
      <c r="H21" s="20">
        <v>1.6941939907642087</v>
      </c>
    </row>
    <row r="22" spans="1:8" x14ac:dyDescent="0.15">
      <c r="A22" s="12">
        <v>25</v>
      </c>
      <c r="B22" s="13">
        <v>83.016438356164386</v>
      </c>
      <c r="C22" s="14">
        <v>2</v>
      </c>
      <c r="D22" s="17">
        <v>2</v>
      </c>
      <c r="E22" s="12">
        <v>29</v>
      </c>
      <c r="F22" s="12">
        <v>265</v>
      </c>
      <c r="G22" s="15">
        <v>40.825896215594398</v>
      </c>
      <c r="H22" s="20">
        <v>6.4909781429066857</v>
      </c>
    </row>
    <row r="23" spans="1:8" x14ac:dyDescent="0.15">
      <c r="A23" s="12">
        <v>26</v>
      </c>
      <c r="B23" s="13">
        <v>67.980821917808214</v>
      </c>
      <c r="C23" s="14">
        <v>1</v>
      </c>
      <c r="D23" s="17">
        <v>1</v>
      </c>
      <c r="E23" s="12">
        <v>0</v>
      </c>
      <c r="F23" s="12">
        <v>87</v>
      </c>
      <c r="G23" s="15">
        <v>69.89428982685439</v>
      </c>
      <c r="H23" s="20">
        <v>1.244736876438987</v>
      </c>
    </row>
    <row r="24" spans="1:8" x14ac:dyDescent="0.15">
      <c r="A24" s="12">
        <v>27</v>
      </c>
      <c r="B24" s="13">
        <v>61.827397260273976</v>
      </c>
      <c r="C24" s="14">
        <v>1</v>
      </c>
      <c r="D24" s="17">
        <v>2</v>
      </c>
      <c r="E24" s="12">
        <v>4</v>
      </c>
      <c r="F24" s="12">
        <v>169</v>
      </c>
      <c r="G24" s="15">
        <v>98.697740148230224</v>
      </c>
      <c r="H24" s="20">
        <v>1.7122985769095178</v>
      </c>
    </row>
    <row r="25" spans="1:8" x14ac:dyDescent="0.15">
      <c r="A25" s="12">
        <v>28</v>
      </c>
      <c r="B25" s="13">
        <v>78.31506849315069</v>
      </c>
      <c r="C25" s="14">
        <v>2</v>
      </c>
      <c r="D25" s="17">
        <v>1</v>
      </c>
      <c r="E25" s="12">
        <v>14</v>
      </c>
      <c r="F25" s="12">
        <v>326</v>
      </c>
      <c r="G25" s="15">
        <v>109.23743468221059</v>
      </c>
      <c r="H25" s="20">
        <v>2.9843249335576845</v>
      </c>
    </row>
    <row r="26" spans="1:8" x14ac:dyDescent="0.15">
      <c r="A26" s="12">
        <v>29</v>
      </c>
      <c r="B26" s="13">
        <v>84.30684931506849</v>
      </c>
      <c r="C26" s="14">
        <v>2</v>
      </c>
      <c r="D26" s="17">
        <v>2</v>
      </c>
      <c r="E26" s="12">
        <v>18</v>
      </c>
      <c r="F26" s="12">
        <v>255</v>
      </c>
      <c r="G26" s="15">
        <v>67.222066925565287</v>
      </c>
      <c r="H26" s="20">
        <v>3.793397193251443</v>
      </c>
    </row>
    <row r="27" spans="1:8" x14ac:dyDescent="0.15">
      <c r="A27" s="12">
        <v>30</v>
      </c>
      <c r="B27" s="13">
        <v>50.263013698630139</v>
      </c>
      <c r="C27" s="14">
        <v>1</v>
      </c>
      <c r="D27" s="17">
        <v>2</v>
      </c>
      <c r="E27" s="12">
        <v>0</v>
      </c>
      <c r="F27" s="12">
        <v>97</v>
      </c>
      <c r="G27" s="15">
        <v>88.675283800042379</v>
      </c>
      <c r="H27" s="20">
        <v>1.093878653027256</v>
      </c>
    </row>
    <row r="28" spans="1:8" x14ac:dyDescent="0.15">
      <c r="A28" s="12">
        <v>31</v>
      </c>
      <c r="B28" s="13">
        <v>78.846575342465755</v>
      </c>
      <c r="C28" s="14">
        <v>1</v>
      </c>
      <c r="D28" s="17">
        <v>1</v>
      </c>
      <c r="E28" s="12">
        <v>4</v>
      </c>
      <c r="F28" s="12">
        <v>194</v>
      </c>
      <c r="G28" s="15">
        <v>67.375732990000003</v>
      </c>
      <c r="H28" s="20">
        <v>2.8793749825147543</v>
      </c>
    </row>
    <row r="29" spans="1:8" x14ac:dyDescent="0.15">
      <c r="A29" s="12">
        <v>32</v>
      </c>
      <c r="B29" s="13">
        <v>70</v>
      </c>
      <c r="C29" s="14">
        <v>1</v>
      </c>
      <c r="D29" s="17">
        <v>2</v>
      </c>
      <c r="E29" s="12">
        <v>3</v>
      </c>
      <c r="F29" s="12">
        <v>92</v>
      </c>
      <c r="G29" s="15">
        <v>89.64368199933628</v>
      </c>
      <c r="H29" s="20">
        <v>1.0262853772637448</v>
      </c>
    </row>
    <row r="30" spans="1:8" x14ac:dyDescent="0.15">
      <c r="A30" s="12">
        <v>33</v>
      </c>
      <c r="B30" s="13">
        <v>68</v>
      </c>
      <c r="C30" s="14">
        <v>1</v>
      </c>
      <c r="D30" s="17">
        <v>2</v>
      </c>
      <c r="E30" s="12">
        <v>3</v>
      </c>
      <c r="F30" s="12">
        <v>168</v>
      </c>
      <c r="G30" s="15">
        <v>59.398158242964655</v>
      </c>
      <c r="H30" s="20">
        <v>2.8283705247695718</v>
      </c>
    </row>
    <row r="31" spans="1:8" x14ac:dyDescent="0.15">
      <c r="A31" s="12">
        <v>34</v>
      </c>
      <c r="B31" s="13">
        <v>81</v>
      </c>
      <c r="C31" s="14">
        <v>2</v>
      </c>
      <c r="D31" s="17">
        <v>1</v>
      </c>
      <c r="E31" s="12">
        <v>6</v>
      </c>
      <c r="F31" s="12">
        <v>274</v>
      </c>
      <c r="G31" s="15">
        <v>69.490531818974716</v>
      </c>
      <c r="H31" s="20">
        <v>3.9429832068889565</v>
      </c>
    </row>
    <row r="32" spans="1:8" x14ac:dyDescent="0.15">
      <c r="A32" s="12">
        <v>35</v>
      </c>
      <c r="B32" s="13">
        <v>36</v>
      </c>
      <c r="C32" s="14">
        <v>1</v>
      </c>
      <c r="D32" s="17">
        <v>2</v>
      </c>
      <c r="E32" s="12">
        <v>6</v>
      </c>
      <c r="F32" s="12">
        <v>187</v>
      </c>
      <c r="G32" s="15">
        <v>97.685400558211981</v>
      </c>
      <c r="H32" s="20">
        <v>1.9143085756050549</v>
      </c>
    </row>
    <row r="33" spans="1:8" x14ac:dyDescent="0.15">
      <c r="A33" s="12">
        <v>37</v>
      </c>
      <c r="B33" s="13">
        <v>69</v>
      </c>
      <c r="C33" s="14">
        <v>1</v>
      </c>
      <c r="D33" s="17">
        <v>1</v>
      </c>
      <c r="E33" s="12">
        <v>0</v>
      </c>
      <c r="F33" s="12">
        <v>188</v>
      </c>
      <c r="G33" s="15">
        <v>94.818829743593128</v>
      </c>
      <c r="H33" s="20">
        <v>1.9827285414551648</v>
      </c>
    </row>
    <row r="34" spans="1:8" x14ac:dyDescent="0.15">
      <c r="A34" s="12">
        <v>40</v>
      </c>
      <c r="B34" s="12">
        <v>70</v>
      </c>
      <c r="C34" s="14">
        <v>2</v>
      </c>
      <c r="D34" s="17">
        <v>2</v>
      </c>
      <c r="E34" s="12">
        <v>1</v>
      </c>
      <c r="F34" s="12">
        <v>244</v>
      </c>
      <c r="G34" s="15">
        <v>59.866563620000001</v>
      </c>
      <c r="H34" s="20">
        <v>4.0757308461661124</v>
      </c>
    </row>
    <row r="35" spans="1:8" x14ac:dyDescent="0.15">
      <c r="A35" s="12">
        <v>41</v>
      </c>
      <c r="B35" s="12">
        <v>62</v>
      </c>
      <c r="C35" s="14">
        <v>2</v>
      </c>
      <c r="D35" s="17">
        <v>2</v>
      </c>
      <c r="E35" s="12">
        <v>9</v>
      </c>
      <c r="F35" s="12">
        <v>208</v>
      </c>
      <c r="G35" s="15">
        <v>81.663445902619642</v>
      </c>
      <c r="H35" s="20">
        <v>2.5470392254575147</v>
      </c>
    </row>
    <row r="36" spans="1:8" x14ac:dyDescent="0.15">
      <c r="A36" s="12">
        <v>42</v>
      </c>
      <c r="B36" s="12">
        <v>78</v>
      </c>
      <c r="C36" s="14">
        <v>1</v>
      </c>
      <c r="D36" s="17">
        <v>2</v>
      </c>
      <c r="E36" s="12">
        <v>0</v>
      </c>
      <c r="F36" s="12">
        <v>198</v>
      </c>
      <c r="G36" s="15">
        <v>70.820146789999995</v>
      </c>
      <c r="H36" s="20">
        <v>2.7958145947807913</v>
      </c>
    </row>
    <row r="37" spans="1:8" x14ac:dyDescent="0.15">
      <c r="A37" s="12">
        <v>43</v>
      </c>
      <c r="B37" s="12">
        <v>66</v>
      </c>
      <c r="C37" s="14">
        <v>2</v>
      </c>
      <c r="D37" s="17">
        <v>1</v>
      </c>
      <c r="E37" s="12">
        <v>1</v>
      </c>
      <c r="F37" s="12">
        <v>193</v>
      </c>
      <c r="G37" s="15">
        <v>103.88811956257159</v>
      </c>
      <c r="H37" s="20">
        <v>1.8577677679857947</v>
      </c>
    </row>
    <row r="38" spans="1:8" x14ac:dyDescent="0.15">
      <c r="A38" s="12">
        <v>44</v>
      </c>
      <c r="B38" s="12">
        <v>79</v>
      </c>
      <c r="C38" s="14">
        <v>2</v>
      </c>
      <c r="D38" s="17">
        <v>2</v>
      </c>
      <c r="E38" s="12">
        <v>3</v>
      </c>
      <c r="F38" s="12">
        <v>196</v>
      </c>
      <c r="G38" s="15">
        <v>76.610969637438274</v>
      </c>
      <c r="H38" s="20">
        <v>2.5583803589429923</v>
      </c>
    </row>
    <row r="39" spans="1:8" x14ac:dyDescent="0.15">
      <c r="A39" s="12">
        <v>45</v>
      </c>
      <c r="B39" s="12">
        <v>88</v>
      </c>
      <c r="C39" s="14">
        <v>2</v>
      </c>
      <c r="D39" s="17">
        <v>2</v>
      </c>
      <c r="E39" s="12">
        <v>26</v>
      </c>
      <c r="F39" s="12">
        <v>117</v>
      </c>
      <c r="G39" s="15">
        <v>101.1099326341584</v>
      </c>
      <c r="H39" s="20">
        <v>1.1571563441085055</v>
      </c>
    </row>
    <row r="40" spans="1:8" x14ac:dyDescent="0.15">
      <c r="A40" s="12">
        <v>46</v>
      </c>
      <c r="B40" s="12">
        <v>87</v>
      </c>
      <c r="C40" s="14">
        <v>2</v>
      </c>
      <c r="D40" s="17">
        <v>1</v>
      </c>
      <c r="E40" s="12">
        <v>2</v>
      </c>
      <c r="F40" s="12">
        <v>150</v>
      </c>
      <c r="G40" s="15">
        <v>82.287739446096282</v>
      </c>
      <c r="H40" s="20">
        <v>1.8228718033779452</v>
      </c>
    </row>
    <row r="41" spans="1:8" x14ac:dyDescent="0.15">
      <c r="A41" s="12">
        <v>49</v>
      </c>
      <c r="B41" s="12">
        <v>56</v>
      </c>
      <c r="C41" s="14">
        <v>2</v>
      </c>
      <c r="D41" s="17">
        <v>2</v>
      </c>
      <c r="E41" s="12">
        <v>3</v>
      </c>
      <c r="F41" s="12">
        <v>183</v>
      </c>
      <c r="G41" s="15">
        <v>120.54269121562723</v>
      </c>
      <c r="H41" s="20">
        <v>1.5181343485408743</v>
      </c>
    </row>
    <row r="42" spans="1:8" x14ac:dyDescent="0.15">
      <c r="A42" s="12">
        <v>50</v>
      </c>
      <c r="B42" s="12">
        <v>71</v>
      </c>
      <c r="C42" s="14">
        <v>1</v>
      </c>
      <c r="D42" s="17">
        <v>2</v>
      </c>
      <c r="E42" s="12">
        <v>10</v>
      </c>
      <c r="F42" s="12">
        <v>230</v>
      </c>
      <c r="G42" s="15">
        <v>127.82770653875706</v>
      </c>
      <c r="H42" s="20">
        <v>1.7992969304371</v>
      </c>
    </row>
    <row r="43" spans="1:8" x14ac:dyDescent="0.15">
      <c r="A43" s="12">
        <v>51</v>
      </c>
      <c r="B43" s="12">
        <v>64</v>
      </c>
      <c r="C43" s="14">
        <v>2</v>
      </c>
      <c r="D43" s="17">
        <v>2</v>
      </c>
      <c r="E43" s="12">
        <v>3</v>
      </c>
      <c r="F43" s="12">
        <v>319</v>
      </c>
      <c r="G43" s="15">
        <v>97.821125753715407</v>
      </c>
      <c r="H43" s="20">
        <v>3.2610542716830659</v>
      </c>
    </row>
    <row r="44" spans="1:8" x14ac:dyDescent="0.15">
      <c r="A44" s="12">
        <v>52</v>
      </c>
      <c r="B44" s="12">
        <v>96</v>
      </c>
      <c r="C44" s="14">
        <v>2</v>
      </c>
      <c r="D44" s="17">
        <v>1</v>
      </c>
      <c r="E44" s="12">
        <v>5</v>
      </c>
      <c r="F44" s="12">
        <v>449</v>
      </c>
      <c r="G44" s="15">
        <v>52.009604169167545</v>
      </c>
      <c r="H44" s="20">
        <v>8.6330209039771386</v>
      </c>
    </row>
    <row r="45" spans="1:8" x14ac:dyDescent="0.15">
      <c r="A45" s="12">
        <v>53</v>
      </c>
      <c r="B45" s="12">
        <v>60</v>
      </c>
      <c r="C45" s="14">
        <v>1</v>
      </c>
      <c r="D45" s="17">
        <v>2</v>
      </c>
      <c r="E45" s="12">
        <v>11</v>
      </c>
      <c r="F45" s="12">
        <v>198</v>
      </c>
      <c r="G45" s="15">
        <v>81.36572617447149</v>
      </c>
      <c r="H45" s="20">
        <v>2.4334570501519415</v>
      </c>
    </row>
    <row r="46" spans="1:8" x14ac:dyDescent="0.15">
      <c r="A46" s="12">
        <v>56</v>
      </c>
      <c r="B46" s="12">
        <v>46</v>
      </c>
      <c r="C46" s="14">
        <v>1</v>
      </c>
      <c r="D46" s="14">
        <v>2</v>
      </c>
      <c r="E46" s="12">
        <v>9</v>
      </c>
      <c r="F46" s="12">
        <v>219</v>
      </c>
      <c r="G46" s="15">
        <v>93.483372722623741</v>
      </c>
      <c r="H46" s="20">
        <v>2.3426625893119946</v>
      </c>
    </row>
    <row r="47" spans="1:8" x14ac:dyDescent="0.15">
      <c r="A47" s="12">
        <v>57</v>
      </c>
      <c r="B47" s="12">
        <v>76</v>
      </c>
      <c r="C47" s="14">
        <v>2</v>
      </c>
      <c r="D47" s="14">
        <v>2</v>
      </c>
      <c r="E47" s="12">
        <v>6</v>
      </c>
      <c r="F47" s="12">
        <v>154</v>
      </c>
      <c r="G47" s="15">
        <v>75.178440533379586</v>
      </c>
      <c r="H47" s="20">
        <v>2.0484596236287085</v>
      </c>
    </row>
    <row r="48" spans="1:8" x14ac:dyDescent="0.15">
      <c r="A48" s="12">
        <v>58</v>
      </c>
      <c r="B48" s="12">
        <v>92</v>
      </c>
      <c r="C48" s="14">
        <v>2</v>
      </c>
      <c r="D48" s="14">
        <v>1</v>
      </c>
      <c r="E48" s="12">
        <v>0</v>
      </c>
      <c r="F48" s="12">
        <v>180</v>
      </c>
      <c r="G48" s="15">
        <v>99.618251502738872</v>
      </c>
      <c r="H48" s="20">
        <v>1.8068978052184659</v>
      </c>
    </row>
    <row r="49" spans="1:8" x14ac:dyDescent="0.15">
      <c r="A49" s="12">
        <v>59</v>
      </c>
      <c r="B49" s="12">
        <v>78</v>
      </c>
      <c r="C49" s="14">
        <v>2</v>
      </c>
      <c r="D49" s="14">
        <v>1</v>
      </c>
      <c r="E49" s="12">
        <v>0</v>
      </c>
      <c r="F49" s="12">
        <v>119</v>
      </c>
      <c r="G49" s="15">
        <v>107.95234217928311</v>
      </c>
      <c r="H49" s="20">
        <v>1.1023382874117671</v>
      </c>
    </row>
    <row r="50" spans="1:8" x14ac:dyDescent="0.15">
      <c r="A50" s="12">
        <v>60</v>
      </c>
      <c r="B50" s="12">
        <v>43</v>
      </c>
      <c r="C50" s="14">
        <v>2</v>
      </c>
      <c r="D50" s="14">
        <v>1</v>
      </c>
      <c r="E50" s="12">
        <v>0</v>
      </c>
      <c r="F50" s="12">
        <v>107</v>
      </c>
      <c r="G50" s="15">
        <v>94.246233304251575</v>
      </c>
      <c r="H50" s="20">
        <v>1.1353238877417617</v>
      </c>
    </row>
    <row r="51" spans="1:8" x14ac:dyDescent="0.15">
      <c r="A51" s="12">
        <v>61</v>
      </c>
      <c r="B51" s="12">
        <v>66</v>
      </c>
      <c r="C51" s="14">
        <v>2</v>
      </c>
      <c r="D51" s="14">
        <v>2</v>
      </c>
      <c r="E51" s="12">
        <v>10</v>
      </c>
      <c r="F51" s="12">
        <v>238</v>
      </c>
      <c r="G51" s="15">
        <v>101.72039591650662</v>
      </c>
      <c r="H51" s="20">
        <v>2.3397470866644423</v>
      </c>
    </row>
    <row r="52" spans="1:8" x14ac:dyDescent="0.15">
      <c r="A52" s="12">
        <v>66</v>
      </c>
      <c r="B52" s="13">
        <v>74.824657534246569</v>
      </c>
      <c r="C52" s="14">
        <v>1</v>
      </c>
      <c r="D52" s="14">
        <v>2</v>
      </c>
      <c r="E52" s="12">
        <v>15</v>
      </c>
      <c r="F52" s="12">
        <v>212</v>
      </c>
      <c r="G52" s="15">
        <v>49.009073102595551</v>
      </c>
      <c r="H52" s="20">
        <v>4.3257296369633309</v>
      </c>
    </row>
    <row r="53" spans="1:8" x14ac:dyDescent="0.15">
      <c r="A53" s="12">
        <v>68</v>
      </c>
      <c r="B53" s="13">
        <v>72.967123287671228</v>
      </c>
      <c r="C53" s="14">
        <v>2</v>
      </c>
      <c r="D53" s="14">
        <v>1</v>
      </c>
      <c r="E53" s="12">
        <v>1</v>
      </c>
      <c r="F53" s="12">
        <v>169</v>
      </c>
      <c r="G53" s="15">
        <v>83.368311038856959</v>
      </c>
      <c r="H53" s="20">
        <v>2.0271491396920727</v>
      </c>
    </row>
    <row r="54" spans="1:8" x14ac:dyDescent="0.15">
      <c r="A54" s="12">
        <v>69</v>
      </c>
      <c r="B54" s="13">
        <v>47.739726027397261</v>
      </c>
      <c r="C54" s="14">
        <v>1</v>
      </c>
      <c r="D54" s="14">
        <v>1</v>
      </c>
      <c r="E54" s="12">
        <v>11</v>
      </c>
      <c r="F54" s="12">
        <v>198</v>
      </c>
      <c r="G54" s="15">
        <v>69.906779690155773</v>
      </c>
      <c r="H54" s="20">
        <v>2.8323433131605436</v>
      </c>
    </row>
    <row r="55" spans="1:8" x14ac:dyDescent="0.15">
      <c r="A55" s="12">
        <v>70</v>
      </c>
      <c r="B55" s="13">
        <v>51.591780821917808</v>
      </c>
      <c r="C55" s="14">
        <v>1</v>
      </c>
      <c r="D55" s="14">
        <v>2</v>
      </c>
      <c r="E55" s="12">
        <v>16</v>
      </c>
      <c r="F55" s="12">
        <v>169</v>
      </c>
      <c r="G55" s="15">
        <v>58.982069824503682</v>
      </c>
      <c r="H55" s="20">
        <v>2.8652775411721843</v>
      </c>
    </row>
    <row r="56" spans="1:8" x14ac:dyDescent="0.15">
      <c r="A56" s="12">
        <v>72</v>
      </c>
      <c r="B56" s="13">
        <v>72.063013698630144</v>
      </c>
      <c r="C56" s="14">
        <v>2</v>
      </c>
      <c r="D56" s="14">
        <v>2</v>
      </c>
      <c r="E56" s="12">
        <v>4</v>
      </c>
      <c r="F56" s="12">
        <v>198</v>
      </c>
      <c r="G56" s="15">
        <v>90.171848080418798</v>
      </c>
      <c r="H56" s="20">
        <v>2.1958072748316728</v>
      </c>
    </row>
    <row r="57" spans="1:8" x14ac:dyDescent="0.15">
      <c r="A57" s="12">
        <v>73</v>
      </c>
      <c r="B57" s="13">
        <v>68.813698630136983</v>
      </c>
      <c r="C57" s="14">
        <v>1</v>
      </c>
      <c r="D57" s="14">
        <v>2</v>
      </c>
      <c r="E57" s="12">
        <v>12</v>
      </c>
      <c r="F57" s="12">
        <v>197</v>
      </c>
      <c r="G57" s="15">
        <v>68.18830646025593</v>
      </c>
      <c r="H57" s="20">
        <v>2.8890584064413294</v>
      </c>
    </row>
    <row r="58" spans="1:8" x14ac:dyDescent="0.15">
      <c r="A58" s="12">
        <v>75</v>
      </c>
      <c r="B58" s="13">
        <v>79.287671232876718</v>
      </c>
      <c r="C58" s="14">
        <v>1</v>
      </c>
      <c r="D58" s="14">
        <v>2</v>
      </c>
      <c r="E58" s="12">
        <v>2</v>
      </c>
      <c r="F58" s="12">
        <v>257</v>
      </c>
      <c r="G58" s="15">
        <v>97.865441705752332</v>
      </c>
      <c r="H58" s="20">
        <v>2.6260546677213235</v>
      </c>
    </row>
    <row r="59" spans="1:8" x14ac:dyDescent="0.15">
      <c r="A59" s="12">
        <v>76</v>
      </c>
      <c r="B59" s="13">
        <v>73.109589041095887</v>
      </c>
      <c r="C59" s="14">
        <v>2</v>
      </c>
      <c r="D59" s="14">
        <v>2</v>
      </c>
      <c r="E59" s="12">
        <v>4</v>
      </c>
      <c r="F59" s="12">
        <v>191</v>
      </c>
      <c r="G59" s="15">
        <v>82.998389065711649</v>
      </c>
      <c r="H59" s="20">
        <v>2.3012494838758992</v>
      </c>
    </row>
    <row r="60" spans="1:8" x14ac:dyDescent="0.15">
      <c r="A60" s="12">
        <v>77</v>
      </c>
      <c r="B60" s="13">
        <v>62.454794520547942</v>
      </c>
      <c r="C60" s="14">
        <v>1</v>
      </c>
      <c r="D60" s="14">
        <v>2</v>
      </c>
      <c r="E60" s="12">
        <v>14</v>
      </c>
      <c r="F60" s="12">
        <v>186</v>
      </c>
      <c r="G60" s="15">
        <v>75.709774481793602</v>
      </c>
      <c r="H60" s="20">
        <v>2.4567501524486586</v>
      </c>
    </row>
    <row r="61" spans="1:8" x14ac:dyDescent="0.15">
      <c r="A61" s="12">
        <v>78</v>
      </c>
      <c r="B61" s="13">
        <v>85.520547945205479</v>
      </c>
      <c r="C61" s="14">
        <v>2</v>
      </c>
      <c r="D61" s="14">
        <v>2</v>
      </c>
      <c r="E61" s="12">
        <v>8</v>
      </c>
      <c r="F61" s="12">
        <v>184</v>
      </c>
      <c r="G61" s="15">
        <v>86.841093104805239</v>
      </c>
      <c r="H61" s="20">
        <v>2.118812573880632</v>
      </c>
    </row>
    <row r="62" spans="1:8" x14ac:dyDescent="0.15">
      <c r="A62" s="12">
        <v>79</v>
      </c>
      <c r="B62" s="13">
        <v>72.679452054794524</v>
      </c>
      <c r="C62" s="14">
        <v>2</v>
      </c>
      <c r="D62" s="14">
        <v>2</v>
      </c>
      <c r="E62" s="12">
        <v>2</v>
      </c>
      <c r="F62" s="12">
        <v>93</v>
      </c>
      <c r="G62" s="15">
        <v>99.936836073969388</v>
      </c>
      <c r="H62" s="20">
        <v>0.93058779578698081</v>
      </c>
    </row>
    <row r="63" spans="1:8" x14ac:dyDescent="0.15">
      <c r="A63" s="12">
        <v>80</v>
      </c>
      <c r="B63" s="13">
        <v>63.583561643835623</v>
      </c>
      <c r="C63" s="14">
        <v>2</v>
      </c>
      <c r="D63" s="14">
        <v>2</v>
      </c>
      <c r="E63" s="12">
        <v>6</v>
      </c>
      <c r="F63" s="12">
        <v>138</v>
      </c>
      <c r="G63" s="15">
        <v>105.83835377107737</v>
      </c>
      <c r="H63" s="20">
        <v>1.3038751556783144</v>
      </c>
    </row>
    <row r="64" spans="1:8" x14ac:dyDescent="0.15">
      <c r="A64" s="12">
        <v>81</v>
      </c>
      <c r="B64" s="13">
        <v>64.676712328767124</v>
      </c>
      <c r="C64" s="14">
        <v>1</v>
      </c>
      <c r="D64" s="14">
        <v>1</v>
      </c>
      <c r="E64" s="12">
        <v>1</v>
      </c>
      <c r="F64" s="12">
        <v>173</v>
      </c>
      <c r="G64" s="15">
        <v>93.923210870000005</v>
      </c>
      <c r="H64" s="20">
        <v>1.8419302150929542</v>
      </c>
    </row>
    <row r="65" spans="1:8" x14ac:dyDescent="0.15">
      <c r="A65" s="12">
        <v>82</v>
      </c>
      <c r="B65" s="13">
        <v>48.402739726027399</v>
      </c>
      <c r="C65" s="14">
        <v>1</v>
      </c>
      <c r="D65" s="14">
        <v>2</v>
      </c>
      <c r="E65" s="12">
        <v>5</v>
      </c>
      <c r="F65" s="12">
        <v>126</v>
      </c>
      <c r="G65" s="15">
        <v>65.765853940160056</v>
      </c>
      <c r="H65" s="20">
        <v>1.9158878422630476</v>
      </c>
    </row>
    <row r="66" spans="1:8" x14ac:dyDescent="0.15">
      <c r="A66" s="12">
        <v>83</v>
      </c>
      <c r="B66" s="13">
        <v>73.945205479452056</v>
      </c>
      <c r="C66" s="14">
        <v>2</v>
      </c>
      <c r="D66" s="14">
        <v>1</v>
      </c>
      <c r="E66" s="12">
        <v>0</v>
      </c>
      <c r="F66" s="12">
        <v>104</v>
      </c>
      <c r="G66" s="15">
        <v>84.710643467792281</v>
      </c>
      <c r="H66" s="20">
        <v>1.2277087712070289</v>
      </c>
    </row>
    <row r="67" spans="1:8" x14ac:dyDescent="0.15">
      <c r="A67" s="12">
        <v>84</v>
      </c>
      <c r="B67" s="13">
        <v>74.301369863013704</v>
      </c>
      <c r="C67" s="14">
        <v>1</v>
      </c>
      <c r="D67" s="14">
        <v>1</v>
      </c>
      <c r="E67" s="12">
        <v>1</v>
      </c>
      <c r="F67" s="12">
        <v>261</v>
      </c>
      <c r="G67" s="15">
        <v>68.466632129763227</v>
      </c>
      <c r="H67" s="20">
        <v>3.8120759248875089</v>
      </c>
    </row>
    <row r="68" spans="1:8" x14ac:dyDescent="0.15">
      <c r="A68" s="12">
        <v>85</v>
      </c>
      <c r="B68" s="13">
        <v>65.69041095890411</v>
      </c>
      <c r="C68" s="14">
        <v>1</v>
      </c>
      <c r="D68" s="14">
        <v>2</v>
      </c>
      <c r="E68" s="12">
        <v>2</v>
      </c>
      <c r="F68" s="12">
        <v>229</v>
      </c>
      <c r="G68" s="15">
        <v>85.248034294239318</v>
      </c>
      <c r="H68" s="20">
        <v>2.6862789493724994</v>
      </c>
    </row>
    <row r="69" spans="1:8" x14ac:dyDescent="0.15">
      <c r="A69" s="12">
        <v>86</v>
      </c>
      <c r="B69" s="13">
        <v>69.216438356164389</v>
      </c>
      <c r="C69" s="14">
        <v>1</v>
      </c>
      <c r="D69" s="14">
        <v>2</v>
      </c>
      <c r="E69" s="12">
        <v>2</v>
      </c>
      <c r="F69" s="12">
        <v>276</v>
      </c>
      <c r="G69" s="15">
        <v>60.790552457528406</v>
      </c>
      <c r="H69" s="20">
        <v>4.5401791699923875</v>
      </c>
    </row>
    <row r="70" spans="1:8" x14ac:dyDescent="0.15">
      <c r="A70" s="12">
        <v>87</v>
      </c>
      <c r="B70" s="13">
        <v>62.857534246575341</v>
      </c>
      <c r="C70" s="14">
        <v>1</v>
      </c>
      <c r="D70" s="14">
        <v>2</v>
      </c>
      <c r="E70" s="12">
        <v>1</v>
      </c>
      <c r="F70" s="12">
        <v>156</v>
      </c>
      <c r="G70" s="15">
        <v>113.92890400485359</v>
      </c>
      <c r="H70" s="20">
        <v>1.3692749997257421</v>
      </c>
    </row>
    <row r="71" spans="1:8" x14ac:dyDescent="0.15">
      <c r="A71" s="12">
        <v>88</v>
      </c>
      <c r="B71" s="13">
        <v>81.68767123287671</v>
      </c>
      <c r="C71" s="14">
        <v>2</v>
      </c>
      <c r="D71" s="14">
        <v>2</v>
      </c>
      <c r="E71" s="12">
        <v>6</v>
      </c>
      <c r="F71" s="12">
        <v>194</v>
      </c>
      <c r="G71" s="15">
        <v>83.363821401903479</v>
      </c>
      <c r="H71" s="20">
        <v>2.3271485968080912</v>
      </c>
    </row>
    <row r="72" spans="1:8" x14ac:dyDescent="0.15">
      <c r="A72" s="12">
        <v>89</v>
      </c>
      <c r="B72" s="13">
        <v>66.084931506849315</v>
      </c>
      <c r="C72" s="14">
        <v>1</v>
      </c>
      <c r="D72" s="14">
        <v>1</v>
      </c>
      <c r="E72" s="12">
        <v>0</v>
      </c>
      <c r="F72" s="12">
        <v>99</v>
      </c>
      <c r="G72" s="15">
        <v>72.43221245828299</v>
      </c>
      <c r="H72" s="20">
        <v>1.3667951956737288</v>
      </c>
    </row>
    <row r="73" spans="1:8" x14ac:dyDescent="0.15">
      <c r="A73" s="12">
        <v>90</v>
      </c>
      <c r="B73" s="13">
        <v>80.364383561643834</v>
      </c>
      <c r="C73" s="14">
        <v>1</v>
      </c>
      <c r="D73" s="14">
        <v>1</v>
      </c>
      <c r="E73" s="12"/>
      <c r="F73" s="12">
        <v>296</v>
      </c>
      <c r="G73" s="15">
        <v>53.677744605352309</v>
      </c>
      <c r="H73" s="20">
        <v>5.5143896632811442</v>
      </c>
    </row>
    <row r="74" spans="1:8" x14ac:dyDescent="0.15">
      <c r="A74" s="12">
        <v>91</v>
      </c>
      <c r="B74" s="13">
        <v>68.391780821917806</v>
      </c>
      <c r="C74" s="14">
        <v>1</v>
      </c>
      <c r="D74" s="14">
        <v>1</v>
      </c>
      <c r="E74" s="12">
        <v>2</v>
      </c>
      <c r="F74" s="12">
        <v>179</v>
      </c>
      <c r="G74" s="15">
        <v>55.405605244672898</v>
      </c>
      <c r="H74" s="20">
        <v>3.2307200545780588</v>
      </c>
    </row>
    <row r="75" spans="1:8" x14ac:dyDescent="0.15">
      <c r="A75" s="12">
        <v>92</v>
      </c>
      <c r="B75" s="13">
        <v>86.106849315068487</v>
      </c>
      <c r="C75" s="14">
        <v>1</v>
      </c>
      <c r="D75" s="14">
        <v>2</v>
      </c>
      <c r="E75" s="12">
        <v>3</v>
      </c>
      <c r="F75" s="12">
        <v>176</v>
      </c>
      <c r="G75" s="15">
        <v>68.068864852003472</v>
      </c>
      <c r="H75" s="20">
        <v>2.5856167923860975</v>
      </c>
    </row>
    <row r="76" spans="1:8" x14ac:dyDescent="0.15">
      <c r="A76" s="12">
        <v>93</v>
      </c>
      <c r="B76" s="13">
        <v>51.424657534246577</v>
      </c>
      <c r="C76" s="14">
        <v>1</v>
      </c>
      <c r="D76" s="14">
        <v>1</v>
      </c>
      <c r="E76" s="12">
        <v>2</v>
      </c>
      <c r="F76" s="12">
        <v>121</v>
      </c>
      <c r="G76" s="15">
        <v>126.15642844441226</v>
      </c>
      <c r="H76" s="20">
        <v>0.95912670873776118</v>
      </c>
    </row>
    <row r="77" spans="1:8" x14ac:dyDescent="0.15">
      <c r="A77" s="12">
        <v>94</v>
      </c>
      <c r="B77" s="13">
        <v>77.224657534246575</v>
      </c>
      <c r="C77" s="14">
        <v>1</v>
      </c>
      <c r="D77" s="14">
        <v>1</v>
      </c>
      <c r="E77" s="12">
        <v>2</v>
      </c>
      <c r="F77" s="12">
        <v>193</v>
      </c>
      <c r="G77" s="15">
        <v>132.25983547423763</v>
      </c>
      <c r="H77" s="20">
        <v>1.4592487530924965</v>
      </c>
    </row>
    <row r="78" spans="1:8" x14ac:dyDescent="0.15">
      <c r="A78" s="12">
        <v>95</v>
      </c>
      <c r="B78" s="13">
        <v>80.520547945205479</v>
      </c>
      <c r="C78" s="14">
        <v>2</v>
      </c>
      <c r="D78" s="14">
        <v>2</v>
      </c>
      <c r="E78" s="12">
        <v>1</v>
      </c>
      <c r="F78" s="12">
        <v>209</v>
      </c>
      <c r="G78" s="15">
        <v>95.187740827027071</v>
      </c>
      <c r="H78" s="20">
        <v>2.1956608927171608</v>
      </c>
    </row>
    <row r="79" spans="1:8" x14ac:dyDescent="0.15">
      <c r="A79" s="12">
        <v>96</v>
      </c>
      <c r="B79" s="13">
        <v>45.197260273972603</v>
      </c>
      <c r="C79" s="14">
        <v>1</v>
      </c>
      <c r="D79" s="14">
        <v>1</v>
      </c>
      <c r="E79" s="12">
        <v>0</v>
      </c>
      <c r="F79" s="12">
        <v>141</v>
      </c>
      <c r="G79" s="15">
        <v>64.561649770877281</v>
      </c>
      <c r="H79" s="20">
        <v>2.1839590608417634</v>
      </c>
    </row>
    <row r="80" spans="1:8" x14ac:dyDescent="0.15">
      <c r="A80" s="12">
        <v>97</v>
      </c>
      <c r="B80" s="13">
        <v>85.676712328767124</v>
      </c>
      <c r="C80" s="14">
        <v>1</v>
      </c>
      <c r="D80" s="14">
        <v>1</v>
      </c>
      <c r="E80" s="12">
        <v>1</v>
      </c>
      <c r="F80" s="12">
        <v>166</v>
      </c>
      <c r="G80" s="15">
        <v>64.489796046531751</v>
      </c>
      <c r="H80" s="20">
        <v>2.5740506277958288</v>
      </c>
    </row>
    <row r="81" spans="1:8" x14ac:dyDescent="0.15">
      <c r="A81" s="12">
        <v>98</v>
      </c>
      <c r="B81" s="13">
        <v>91.660273972602738</v>
      </c>
      <c r="C81" s="14">
        <v>2</v>
      </c>
      <c r="D81" s="14">
        <v>1</v>
      </c>
      <c r="E81" s="12">
        <v>1</v>
      </c>
      <c r="F81" s="12">
        <v>144</v>
      </c>
      <c r="G81" s="15">
        <v>77.290654239579595</v>
      </c>
      <c r="H81" s="20">
        <v>1.863097180593658</v>
      </c>
    </row>
    <row r="82" spans="1:8" x14ac:dyDescent="0.15">
      <c r="A82" s="12">
        <v>99</v>
      </c>
      <c r="B82" s="13">
        <v>74.964383561643842</v>
      </c>
      <c r="C82" s="14">
        <v>2</v>
      </c>
      <c r="D82" s="14">
        <v>1</v>
      </c>
      <c r="E82" s="12">
        <v>0</v>
      </c>
      <c r="F82" s="12">
        <v>122</v>
      </c>
      <c r="G82" s="15">
        <v>94.798755814931056</v>
      </c>
      <c r="H82" s="20">
        <v>1.2869367213866396</v>
      </c>
    </row>
    <row r="83" spans="1:8" x14ac:dyDescent="0.15">
      <c r="A83" s="12">
        <v>100</v>
      </c>
      <c r="B83" s="13">
        <v>62.024657534246572</v>
      </c>
      <c r="C83" s="14">
        <v>2</v>
      </c>
      <c r="D83" s="14">
        <v>2</v>
      </c>
      <c r="E83" s="12">
        <v>1</v>
      </c>
      <c r="F83" s="12">
        <v>194</v>
      </c>
      <c r="G83" s="15">
        <v>47.811383158682155</v>
      </c>
      <c r="H83" s="20">
        <v>4.057611120684995</v>
      </c>
    </row>
    <row r="84" spans="1:8" x14ac:dyDescent="0.15">
      <c r="A84" s="12">
        <v>101</v>
      </c>
      <c r="B84" s="13">
        <v>54.6</v>
      </c>
      <c r="C84" s="14">
        <v>1</v>
      </c>
      <c r="D84" s="14">
        <v>1</v>
      </c>
      <c r="E84" s="12">
        <v>3</v>
      </c>
      <c r="F84" s="12">
        <v>191</v>
      </c>
      <c r="G84" s="15">
        <v>99.796753592299012</v>
      </c>
      <c r="H84" s="20">
        <v>1.9138899124944966</v>
      </c>
    </row>
    <row r="85" spans="1:8" x14ac:dyDescent="0.15">
      <c r="A85" s="12">
        <v>102</v>
      </c>
      <c r="B85" s="13">
        <v>73.043835616438358</v>
      </c>
      <c r="C85" s="14">
        <v>2</v>
      </c>
      <c r="D85" s="14">
        <v>2</v>
      </c>
      <c r="E85" s="12">
        <v>0</v>
      </c>
      <c r="F85" s="12">
        <v>162</v>
      </c>
      <c r="G85" s="15">
        <v>77.445478994077789</v>
      </c>
      <c r="H85" s="20">
        <v>2.0917941512426834</v>
      </c>
    </row>
    <row r="86" spans="1:8" x14ac:dyDescent="0.15">
      <c r="A86" s="12">
        <v>103</v>
      </c>
      <c r="B86" s="13">
        <v>64.243835616438361</v>
      </c>
      <c r="C86" s="14">
        <v>2</v>
      </c>
      <c r="D86" s="14">
        <v>2</v>
      </c>
      <c r="E86" s="12">
        <v>2</v>
      </c>
      <c r="F86" s="12">
        <v>278</v>
      </c>
      <c r="G86" s="15">
        <v>158.22157569999999</v>
      </c>
      <c r="H86" s="20">
        <v>1.7570296514244614</v>
      </c>
    </row>
    <row r="87" spans="1:8" x14ac:dyDescent="0.15">
      <c r="A87" s="12">
        <v>104</v>
      </c>
      <c r="B87" s="13">
        <v>57.912328767123284</v>
      </c>
      <c r="C87" s="14">
        <v>1</v>
      </c>
      <c r="D87" s="14">
        <v>1</v>
      </c>
      <c r="E87" s="12">
        <v>0</v>
      </c>
      <c r="F87" s="12">
        <v>89</v>
      </c>
      <c r="G87" s="15">
        <v>82.853289378692537</v>
      </c>
      <c r="H87" s="20">
        <v>1.0741878888261522</v>
      </c>
    </row>
    <row r="88" spans="1:8" x14ac:dyDescent="0.15">
      <c r="A88" s="12">
        <v>105</v>
      </c>
      <c r="B88" s="13">
        <v>81.128767123287673</v>
      </c>
      <c r="C88" s="14">
        <v>2</v>
      </c>
      <c r="D88" s="14">
        <v>2</v>
      </c>
      <c r="E88" s="12">
        <v>2</v>
      </c>
      <c r="F88" s="12">
        <v>398</v>
      </c>
      <c r="G88" s="15">
        <v>52.319156146002001</v>
      </c>
      <c r="H88" s="20">
        <v>7.6071563327462686</v>
      </c>
    </row>
    <row r="89" spans="1:8" x14ac:dyDescent="0.15">
      <c r="A89" s="12">
        <v>106</v>
      </c>
      <c r="B89" s="13">
        <v>73.30958904109589</v>
      </c>
      <c r="C89" s="14">
        <v>2</v>
      </c>
      <c r="D89" s="14">
        <v>2</v>
      </c>
      <c r="E89" s="12">
        <v>0</v>
      </c>
      <c r="F89" s="12">
        <v>188</v>
      </c>
      <c r="G89" s="15">
        <v>93.77637731062697</v>
      </c>
      <c r="H89" s="20">
        <v>2.0047692754995707</v>
      </c>
    </row>
    <row r="90" spans="1:8" x14ac:dyDescent="0.15">
      <c r="A90" s="12">
        <v>107</v>
      </c>
      <c r="B90" s="13">
        <v>82.260273972602747</v>
      </c>
      <c r="C90" s="14">
        <v>1</v>
      </c>
      <c r="D90" s="14">
        <v>2</v>
      </c>
      <c r="E90" s="12">
        <v>2</v>
      </c>
      <c r="F90" s="12">
        <v>335</v>
      </c>
      <c r="G90" s="15">
        <v>71.100288762567715</v>
      </c>
      <c r="H90" s="20">
        <v>4.7116545632985956</v>
      </c>
    </row>
    <row r="91" spans="1:8" x14ac:dyDescent="0.15">
      <c r="A91" s="12">
        <v>108</v>
      </c>
      <c r="B91" s="13">
        <v>64.92328767123287</v>
      </c>
      <c r="C91" s="14">
        <v>2</v>
      </c>
      <c r="D91" s="14">
        <v>2</v>
      </c>
      <c r="E91" s="12">
        <v>6</v>
      </c>
      <c r="F91" s="12">
        <v>124</v>
      </c>
      <c r="G91" s="15">
        <v>91.113531212635849</v>
      </c>
      <c r="H91" s="20">
        <v>1.3609394603597953</v>
      </c>
    </row>
    <row r="92" spans="1:8" x14ac:dyDescent="0.15">
      <c r="A92" s="12">
        <v>109</v>
      </c>
      <c r="B92" s="13">
        <v>76.169863013698631</v>
      </c>
      <c r="C92" s="14">
        <v>1</v>
      </c>
      <c r="D92" s="14">
        <v>2</v>
      </c>
      <c r="E92" s="12">
        <v>7</v>
      </c>
      <c r="F92" s="12">
        <v>153</v>
      </c>
      <c r="G92" s="15">
        <v>72.79866894505399</v>
      </c>
      <c r="H92" s="20">
        <v>2.1016867783046873</v>
      </c>
    </row>
    <row r="93" spans="1:8" x14ac:dyDescent="0.15">
      <c r="A93" s="12">
        <v>110</v>
      </c>
      <c r="B93" s="13">
        <v>77.358904109589048</v>
      </c>
      <c r="C93" s="14">
        <v>1</v>
      </c>
      <c r="D93" s="14">
        <v>2</v>
      </c>
      <c r="E93" s="12">
        <v>0</v>
      </c>
      <c r="F93" s="12">
        <v>190</v>
      </c>
      <c r="G93" s="15">
        <v>61.791002462752637</v>
      </c>
      <c r="H93" s="20">
        <v>3.0748813326751128</v>
      </c>
    </row>
    <row r="94" spans="1:8" x14ac:dyDescent="0.15">
      <c r="A94" s="12">
        <v>111</v>
      </c>
      <c r="B94" s="13">
        <v>80.975342465753428</v>
      </c>
      <c r="C94" s="14">
        <v>1</v>
      </c>
      <c r="D94" s="14">
        <v>1</v>
      </c>
      <c r="E94" s="12">
        <v>1</v>
      </c>
      <c r="F94" s="12">
        <v>120</v>
      </c>
      <c r="G94" s="15">
        <v>74.674823427878223</v>
      </c>
      <c r="H94" s="20">
        <v>1.6069673082775662</v>
      </c>
    </row>
    <row r="95" spans="1:8" x14ac:dyDescent="0.15">
      <c r="A95" s="12">
        <v>112</v>
      </c>
      <c r="B95" s="13">
        <v>71.69589041095891</v>
      </c>
      <c r="C95" s="14">
        <v>2</v>
      </c>
      <c r="D95" s="14">
        <v>2</v>
      </c>
      <c r="E95" s="12">
        <v>15</v>
      </c>
      <c r="F95" s="12">
        <v>314</v>
      </c>
      <c r="G95" s="15">
        <v>84.950005419999997</v>
      </c>
      <c r="H95" s="20">
        <v>3.6962917006015186</v>
      </c>
    </row>
    <row r="96" spans="1:8" x14ac:dyDescent="0.15">
      <c r="A96" s="12">
        <v>113</v>
      </c>
      <c r="B96" s="13">
        <v>53.054794520547944</v>
      </c>
      <c r="C96" s="14">
        <v>1</v>
      </c>
      <c r="D96" s="14">
        <v>1</v>
      </c>
      <c r="E96" s="12">
        <v>0</v>
      </c>
      <c r="F96" s="12">
        <v>195</v>
      </c>
      <c r="G96" s="15">
        <v>121.979932567896</v>
      </c>
      <c r="H96" s="20">
        <v>1.5986236087764669</v>
      </c>
    </row>
    <row r="97" spans="1:8" x14ac:dyDescent="0.15">
      <c r="A97" s="12">
        <v>114</v>
      </c>
      <c r="B97" s="13">
        <v>73.027397260273972</v>
      </c>
      <c r="C97" s="14">
        <v>1</v>
      </c>
      <c r="D97" s="14">
        <v>1</v>
      </c>
      <c r="E97" s="12">
        <v>4</v>
      </c>
      <c r="F97" s="12">
        <v>199</v>
      </c>
      <c r="G97" s="15">
        <v>73.026442256004415</v>
      </c>
      <c r="H97" s="20">
        <v>2.7250403258367379</v>
      </c>
    </row>
    <row r="98" spans="1:8" x14ac:dyDescent="0.15">
      <c r="A98" s="12">
        <v>115</v>
      </c>
      <c r="B98" s="13">
        <v>73.323287671232876</v>
      </c>
      <c r="C98" s="14">
        <v>1</v>
      </c>
      <c r="D98" s="14">
        <v>1</v>
      </c>
      <c r="E98" s="12">
        <v>0</v>
      </c>
      <c r="F98" s="12">
        <v>120</v>
      </c>
      <c r="G98" s="15">
        <v>71.449591582555399</v>
      </c>
      <c r="H98" s="20">
        <v>1.6795057514268326</v>
      </c>
    </row>
    <row r="99" spans="1:8" x14ac:dyDescent="0.15">
      <c r="A99" s="12">
        <v>117</v>
      </c>
      <c r="B99" s="13">
        <v>47.197260273972603</v>
      </c>
      <c r="C99" s="14">
        <v>2</v>
      </c>
      <c r="D99" s="14">
        <v>1</v>
      </c>
      <c r="E99" s="12">
        <v>0</v>
      </c>
      <c r="F99" s="12">
        <v>167</v>
      </c>
      <c r="G99" s="15">
        <v>89.954645016252726</v>
      </c>
      <c r="H99" s="20">
        <v>1.8564911236082022</v>
      </c>
    </row>
    <row r="100" spans="1:8" x14ac:dyDescent="0.15">
      <c r="A100" s="12">
        <v>118</v>
      </c>
      <c r="B100" s="13">
        <v>53.608219178082194</v>
      </c>
      <c r="C100" s="14">
        <v>2</v>
      </c>
      <c r="D100" s="14">
        <v>1</v>
      </c>
      <c r="E100" s="12">
        <v>3</v>
      </c>
      <c r="F100" s="12">
        <v>187</v>
      </c>
      <c r="G100" s="15">
        <v>83.690721618593102</v>
      </c>
      <c r="H100" s="20">
        <v>2.2344173449981968</v>
      </c>
    </row>
    <row r="101" spans="1:8" x14ac:dyDescent="0.15">
      <c r="A101" s="12">
        <v>119</v>
      </c>
      <c r="B101" s="13">
        <v>76.345205479452048</v>
      </c>
      <c r="C101" s="14">
        <v>2</v>
      </c>
      <c r="D101" s="14">
        <v>2</v>
      </c>
      <c r="E101" s="12">
        <v>4</v>
      </c>
      <c r="F101" s="12">
        <v>146</v>
      </c>
      <c r="G101" s="15">
        <v>90.724610651114816</v>
      </c>
      <c r="H101" s="20">
        <v>1.609265655175407</v>
      </c>
    </row>
    <row r="102" spans="1:8" x14ac:dyDescent="0.15">
      <c r="A102" s="12">
        <v>120</v>
      </c>
      <c r="B102" s="13">
        <v>73.087671232876716</v>
      </c>
      <c r="C102" s="14">
        <v>2</v>
      </c>
      <c r="D102" s="14">
        <v>1</v>
      </c>
      <c r="E102" s="12">
        <v>0</v>
      </c>
      <c r="F102" s="12">
        <v>115</v>
      </c>
      <c r="G102" s="15">
        <v>101.37353235369876</v>
      </c>
      <c r="H102" s="20">
        <v>1.1344183963005019</v>
      </c>
    </row>
    <row r="103" spans="1:8" x14ac:dyDescent="0.15">
      <c r="A103" s="12">
        <v>121</v>
      </c>
      <c r="B103" s="13">
        <v>44.81095890410959</v>
      </c>
      <c r="C103" s="14">
        <v>1</v>
      </c>
      <c r="D103" s="14">
        <v>1</v>
      </c>
      <c r="E103" s="12">
        <v>0</v>
      </c>
      <c r="F103" s="12">
        <v>71</v>
      </c>
      <c r="G103" s="15">
        <v>69.553069246688736</v>
      </c>
      <c r="H103" s="20">
        <v>1.0208032624438086</v>
      </c>
    </row>
    <row r="104" spans="1:8" x14ac:dyDescent="0.15">
      <c r="A104" s="12">
        <v>122</v>
      </c>
      <c r="B104" s="13">
        <v>75.720547945205482</v>
      </c>
      <c r="C104" s="14">
        <v>2</v>
      </c>
      <c r="D104" s="14">
        <v>1</v>
      </c>
      <c r="E104" s="12">
        <v>0</v>
      </c>
      <c r="F104" s="12">
        <v>121</v>
      </c>
      <c r="G104" s="15">
        <v>57.902452534484979</v>
      </c>
      <c r="H104" s="20">
        <v>2.089721500620997</v>
      </c>
    </row>
    <row r="105" spans="1:8" x14ac:dyDescent="0.15">
      <c r="A105" s="12">
        <v>123</v>
      </c>
      <c r="B105" s="13">
        <v>57</v>
      </c>
      <c r="C105" s="14">
        <v>1</v>
      </c>
      <c r="D105" s="14">
        <v>2</v>
      </c>
      <c r="E105" s="12">
        <v>17</v>
      </c>
      <c r="F105" s="12">
        <v>158</v>
      </c>
      <c r="G105" s="15">
        <v>103.40100120964753</v>
      </c>
      <c r="H105" s="20">
        <v>1.5280316259187079</v>
      </c>
    </row>
    <row r="106" spans="1:8" x14ac:dyDescent="0.15">
      <c r="B106" s="22"/>
      <c r="G106" s="15"/>
    </row>
    <row r="107" spans="1:8" x14ac:dyDescent="0.15">
      <c r="B107" s="22"/>
      <c r="G107" s="15"/>
    </row>
    <row r="108" spans="1:8" x14ac:dyDescent="0.15">
      <c r="B108" s="22"/>
      <c r="G108" s="15"/>
    </row>
    <row r="109" spans="1:8" x14ac:dyDescent="0.15">
      <c r="B109" s="22"/>
      <c r="G109" s="15"/>
    </row>
    <row r="110" spans="1:8" x14ac:dyDescent="0.15">
      <c r="G110" s="15"/>
    </row>
    <row r="111" spans="1:8" x14ac:dyDescent="0.15">
      <c r="G111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3"/>
  <sheetViews>
    <sheetView workbookViewId="0">
      <selection activeCell="A112" sqref="A112:XFD112"/>
    </sheetView>
  </sheetViews>
  <sheetFormatPr baseColWidth="10" defaultRowHeight="14" x14ac:dyDescent="0.2"/>
  <cols>
    <col min="1" max="4" width="10.83203125" style="10"/>
    <col min="5" max="5" width="13.5" style="10" bestFit="1" customWidth="1"/>
    <col min="6" max="6" width="18.33203125" style="10" bestFit="1" customWidth="1"/>
    <col min="7" max="16384" width="10.83203125" style="11"/>
  </cols>
  <sheetData>
    <row r="1" spans="1:6" x14ac:dyDescent="0.2">
      <c r="A1" s="8" t="s">
        <v>0</v>
      </c>
      <c r="B1" s="8" t="s">
        <v>1</v>
      </c>
      <c r="C1" s="8" t="s">
        <v>2</v>
      </c>
      <c r="D1" s="8" t="s">
        <v>5</v>
      </c>
      <c r="E1" s="8" t="s">
        <v>6</v>
      </c>
      <c r="F1" s="8" t="s">
        <v>8</v>
      </c>
    </row>
    <row r="2" spans="1:6" x14ac:dyDescent="0.2">
      <c r="A2" s="10">
        <v>401</v>
      </c>
      <c r="B2" s="10">
        <v>69</v>
      </c>
      <c r="C2" s="10">
        <v>1</v>
      </c>
      <c r="D2" s="10">
        <v>155</v>
      </c>
      <c r="E2" s="10">
        <v>143.06046215597246</v>
      </c>
      <c r="F2" s="10">
        <f>D2/E2</f>
        <v>1.083457984575853</v>
      </c>
    </row>
    <row r="3" spans="1:6" x14ac:dyDescent="0.2">
      <c r="A3" s="10">
        <v>402</v>
      </c>
      <c r="B3" s="10">
        <v>55</v>
      </c>
      <c r="C3" s="10">
        <v>1</v>
      </c>
      <c r="D3" s="10">
        <v>152</v>
      </c>
      <c r="E3" s="10">
        <v>117.74507291611872</v>
      </c>
      <c r="F3" s="10">
        <f t="shared" ref="F3:F65" si="0">D3/E3</f>
        <v>1.2909245052511404</v>
      </c>
    </row>
    <row r="4" spans="1:6" x14ac:dyDescent="0.2">
      <c r="A4" s="10">
        <v>403</v>
      </c>
      <c r="B4" s="10">
        <v>75</v>
      </c>
      <c r="C4" s="10">
        <v>2</v>
      </c>
      <c r="D4" s="10">
        <v>230</v>
      </c>
      <c r="E4" s="10">
        <v>81.100971917744445</v>
      </c>
      <c r="F4" s="10">
        <f t="shared" si="0"/>
        <v>2.8359709453701045</v>
      </c>
    </row>
    <row r="5" spans="1:6" x14ac:dyDescent="0.2">
      <c r="A5" s="10">
        <v>404</v>
      </c>
      <c r="B5" s="10">
        <v>76</v>
      </c>
      <c r="C5" s="10">
        <v>2</v>
      </c>
      <c r="D5" s="10">
        <v>180</v>
      </c>
      <c r="E5" s="10">
        <v>55.497960294071873</v>
      </c>
      <c r="F5" s="10">
        <f t="shared" si="0"/>
        <v>3.2433624415423257</v>
      </c>
    </row>
    <row r="6" spans="1:6" x14ac:dyDescent="0.2">
      <c r="A6" s="10">
        <v>405</v>
      </c>
      <c r="B6" s="10">
        <v>64</v>
      </c>
      <c r="C6" s="10">
        <v>1</v>
      </c>
      <c r="D6" s="10">
        <v>120</v>
      </c>
      <c r="E6" s="10">
        <v>91.084987746922707</v>
      </c>
      <c r="F6" s="10">
        <f t="shared" si="0"/>
        <v>1.3174509100601397</v>
      </c>
    </row>
    <row r="7" spans="1:6" x14ac:dyDescent="0.2">
      <c r="A7" s="10">
        <v>406</v>
      </c>
      <c r="B7" s="10">
        <v>68</v>
      </c>
      <c r="C7" s="10">
        <v>2</v>
      </c>
      <c r="D7" s="10">
        <v>138</v>
      </c>
      <c r="E7" s="10">
        <v>125.85516468868042</v>
      </c>
      <c r="F7" s="10">
        <f t="shared" si="0"/>
        <v>1.0964985055747332</v>
      </c>
    </row>
    <row r="8" spans="1:6" x14ac:dyDescent="0.2">
      <c r="A8" s="10">
        <v>407</v>
      </c>
      <c r="B8" s="10">
        <v>81</v>
      </c>
      <c r="C8" s="10">
        <v>2</v>
      </c>
      <c r="D8" s="10">
        <v>194</v>
      </c>
      <c r="E8" s="10">
        <v>86.645367138110785</v>
      </c>
      <c r="F8" s="10">
        <f t="shared" si="0"/>
        <v>2.2390118064912614</v>
      </c>
    </row>
    <row r="9" spans="1:6" x14ac:dyDescent="0.2">
      <c r="A9" s="10">
        <v>408</v>
      </c>
      <c r="B9" s="10">
        <v>66</v>
      </c>
      <c r="C9" s="10">
        <v>1</v>
      </c>
      <c r="D9" s="10">
        <v>135</v>
      </c>
      <c r="E9" s="10">
        <v>133.36704228297094</v>
      </c>
      <c r="F9" s="10">
        <f t="shared" si="0"/>
        <v>1.0122440873627858</v>
      </c>
    </row>
    <row r="10" spans="1:6" x14ac:dyDescent="0.2">
      <c r="A10" s="10">
        <v>409</v>
      </c>
      <c r="B10" s="10">
        <v>75</v>
      </c>
      <c r="C10" s="10">
        <v>2</v>
      </c>
      <c r="D10" s="10">
        <v>212</v>
      </c>
      <c r="E10" s="10">
        <v>92.400419077010881</v>
      </c>
      <c r="F10" s="10">
        <f t="shared" si="0"/>
        <v>2.294361888373138</v>
      </c>
    </row>
    <row r="11" spans="1:6" x14ac:dyDescent="0.2">
      <c r="A11" s="10">
        <v>410</v>
      </c>
      <c r="B11" s="10">
        <v>68</v>
      </c>
      <c r="C11" s="10">
        <v>1</v>
      </c>
      <c r="D11" s="10">
        <v>166</v>
      </c>
      <c r="E11" s="10">
        <v>78.649275641104467</v>
      </c>
      <c r="F11" s="10">
        <f t="shared" si="0"/>
        <v>2.1106360948255629</v>
      </c>
    </row>
    <row r="12" spans="1:6" x14ac:dyDescent="0.2">
      <c r="A12" s="10">
        <v>411</v>
      </c>
      <c r="B12" s="10">
        <v>67</v>
      </c>
      <c r="C12" s="10">
        <v>2</v>
      </c>
      <c r="D12" s="10">
        <v>199</v>
      </c>
      <c r="E12" s="10">
        <v>128.42696741395562</v>
      </c>
      <c r="F12" s="10">
        <f t="shared" si="0"/>
        <v>1.5495187966135491</v>
      </c>
    </row>
    <row r="13" spans="1:6" x14ac:dyDescent="0.2">
      <c r="A13" s="10">
        <v>412</v>
      </c>
      <c r="B13" s="10">
        <v>75</v>
      </c>
      <c r="C13" s="10">
        <v>2</v>
      </c>
      <c r="D13" s="10">
        <v>86</v>
      </c>
      <c r="E13" s="10">
        <v>88.863627354381492</v>
      </c>
      <c r="F13" s="10">
        <f t="shared" si="0"/>
        <v>0.9677750341772392</v>
      </c>
    </row>
    <row r="14" spans="1:6" x14ac:dyDescent="0.2">
      <c r="A14" s="10">
        <v>413</v>
      </c>
      <c r="B14" s="10">
        <v>46</v>
      </c>
      <c r="C14" s="10">
        <v>2</v>
      </c>
      <c r="D14" s="10">
        <v>116</v>
      </c>
      <c r="E14" s="10">
        <v>92.209622227766246</v>
      </c>
      <c r="F14" s="10">
        <f t="shared" si="0"/>
        <v>1.2580032018076088</v>
      </c>
    </row>
    <row r="15" spans="1:6" x14ac:dyDescent="0.2">
      <c r="A15" s="10">
        <v>414</v>
      </c>
      <c r="B15" s="10">
        <v>62</v>
      </c>
      <c r="C15" s="10">
        <v>1</v>
      </c>
      <c r="D15" s="10">
        <v>82</v>
      </c>
      <c r="E15" s="10">
        <v>100.53932207585012</v>
      </c>
      <c r="F15" s="10">
        <f t="shared" si="0"/>
        <v>0.81560128223399542</v>
      </c>
    </row>
    <row r="16" spans="1:6" x14ac:dyDescent="0.2">
      <c r="A16" s="10">
        <v>415</v>
      </c>
      <c r="B16" s="10">
        <v>70</v>
      </c>
      <c r="C16" s="10">
        <v>2</v>
      </c>
      <c r="D16" s="10">
        <v>256</v>
      </c>
      <c r="E16" s="10">
        <v>123.86814471267012</v>
      </c>
      <c r="F16" s="10">
        <f t="shared" si="0"/>
        <v>2.0667137672387734</v>
      </c>
    </row>
    <row r="17" spans="1:6" x14ac:dyDescent="0.2">
      <c r="A17" s="10">
        <v>416</v>
      </c>
      <c r="B17" s="10">
        <v>76</v>
      </c>
      <c r="C17" s="10">
        <v>1</v>
      </c>
      <c r="D17" s="10">
        <v>95</v>
      </c>
      <c r="E17" s="10">
        <v>97.487094321332464</v>
      </c>
      <c r="F17" s="10">
        <f t="shared" si="0"/>
        <v>0.97448796336944232</v>
      </c>
    </row>
    <row r="18" spans="1:6" x14ac:dyDescent="0.2">
      <c r="A18" s="10">
        <v>417</v>
      </c>
      <c r="B18" s="10">
        <v>73</v>
      </c>
      <c r="C18" s="10">
        <v>1</v>
      </c>
      <c r="D18" s="10">
        <v>183</v>
      </c>
      <c r="E18" s="10">
        <v>51.059478874365368</v>
      </c>
      <c r="F18" s="10">
        <f t="shared" si="0"/>
        <v>3.5840553807899505</v>
      </c>
    </row>
    <row r="19" spans="1:6" x14ac:dyDescent="0.2">
      <c r="A19" s="10">
        <v>418</v>
      </c>
      <c r="B19" s="10">
        <v>74</v>
      </c>
      <c r="C19" s="10">
        <v>2</v>
      </c>
      <c r="D19" s="10">
        <v>149</v>
      </c>
      <c r="E19" s="10">
        <v>115.96215100467251</v>
      </c>
      <c r="F19" s="10">
        <f t="shared" si="0"/>
        <v>1.2849020021541018</v>
      </c>
    </row>
    <row r="20" spans="1:6" x14ac:dyDescent="0.2">
      <c r="A20" s="10">
        <v>419</v>
      </c>
      <c r="B20" s="10">
        <v>73</v>
      </c>
      <c r="C20" s="10">
        <v>2</v>
      </c>
      <c r="D20" s="10">
        <v>176</v>
      </c>
      <c r="E20" s="10">
        <v>109.62977570724884</v>
      </c>
      <c r="F20" s="10">
        <f t="shared" si="0"/>
        <v>1.6054032662621118</v>
      </c>
    </row>
    <row r="21" spans="1:6" x14ac:dyDescent="0.2">
      <c r="A21" s="10">
        <v>420</v>
      </c>
      <c r="B21" s="10">
        <v>54</v>
      </c>
      <c r="C21" s="10">
        <v>1</v>
      </c>
      <c r="D21" s="10">
        <v>165</v>
      </c>
      <c r="E21" s="10">
        <v>88.062889070607113</v>
      </c>
      <c r="F21" s="10">
        <f t="shared" si="0"/>
        <v>1.8736609909278152</v>
      </c>
    </row>
    <row r="22" spans="1:6" x14ac:dyDescent="0.2">
      <c r="A22" s="10">
        <v>421</v>
      </c>
      <c r="B22" s="10">
        <v>52</v>
      </c>
      <c r="C22" s="10">
        <v>1</v>
      </c>
      <c r="D22" s="10">
        <v>91</v>
      </c>
      <c r="E22" s="10">
        <v>116.09399704791714</v>
      </c>
      <c r="F22" s="10">
        <f t="shared" si="0"/>
        <v>0.78384759172724727</v>
      </c>
    </row>
    <row r="23" spans="1:6" x14ac:dyDescent="0.2">
      <c r="A23" s="10">
        <v>422</v>
      </c>
      <c r="B23" s="10">
        <v>49</v>
      </c>
      <c r="C23" s="10">
        <v>1</v>
      </c>
      <c r="D23" s="10">
        <v>129</v>
      </c>
      <c r="E23" s="10">
        <v>156.83212837201285</v>
      </c>
      <c r="F23" s="10">
        <f t="shared" si="0"/>
        <v>0.82253554382687588</v>
      </c>
    </row>
    <row r="24" spans="1:6" x14ac:dyDescent="0.2">
      <c r="A24" s="10">
        <v>423</v>
      </c>
      <c r="B24" s="10">
        <v>73</v>
      </c>
      <c r="C24" s="10">
        <v>1</v>
      </c>
      <c r="D24" s="10">
        <v>130</v>
      </c>
      <c r="E24" s="10">
        <v>89.065804262001222</v>
      </c>
      <c r="F24" s="10">
        <f t="shared" si="0"/>
        <v>1.4595949711247689</v>
      </c>
    </row>
    <row r="25" spans="1:6" x14ac:dyDescent="0.2">
      <c r="A25" s="10">
        <v>424</v>
      </c>
      <c r="B25" s="10">
        <v>75</v>
      </c>
      <c r="C25" s="10">
        <v>1</v>
      </c>
      <c r="D25" s="10">
        <v>159</v>
      </c>
      <c r="E25" s="10">
        <v>76.114247168154961</v>
      </c>
      <c r="F25" s="10">
        <f t="shared" si="0"/>
        <v>2.0889650218668021</v>
      </c>
    </row>
    <row r="26" spans="1:6" x14ac:dyDescent="0.2">
      <c r="A26" s="10">
        <v>425</v>
      </c>
      <c r="B26" s="10">
        <v>49</v>
      </c>
      <c r="C26" s="10">
        <v>2</v>
      </c>
      <c r="D26" s="10">
        <v>94</v>
      </c>
      <c r="E26" s="10">
        <v>110.2654825</v>
      </c>
      <c r="F26" s="10">
        <f t="shared" si="0"/>
        <v>0.85248799414630949</v>
      </c>
    </row>
    <row r="27" spans="1:6" x14ac:dyDescent="0.2">
      <c r="A27" s="10">
        <v>426</v>
      </c>
      <c r="B27" s="10">
        <v>68</v>
      </c>
      <c r="C27" s="10">
        <v>1</v>
      </c>
      <c r="D27" s="10">
        <v>138</v>
      </c>
      <c r="E27" s="10">
        <v>91.014803639999997</v>
      </c>
      <c r="F27" s="10">
        <f t="shared" si="0"/>
        <v>1.5162368590701494</v>
      </c>
    </row>
    <row r="28" spans="1:6" x14ac:dyDescent="0.2">
      <c r="A28" s="10">
        <v>428</v>
      </c>
      <c r="B28" s="10">
        <v>66</v>
      </c>
      <c r="C28" s="10">
        <v>1</v>
      </c>
      <c r="D28" s="10">
        <v>202</v>
      </c>
      <c r="E28" s="10">
        <v>79.298739568712108</v>
      </c>
      <c r="F28" s="10">
        <f t="shared" si="0"/>
        <v>2.5473292652396782</v>
      </c>
    </row>
    <row r="29" spans="1:6" x14ac:dyDescent="0.2">
      <c r="A29" s="10">
        <v>429</v>
      </c>
      <c r="B29" s="10">
        <v>77</v>
      </c>
      <c r="C29" s="10">
        <v>1</v>
      </c>
      <c r="D29" s="10">
        <v>158</v>
      </c>
      <c r="E29" s="10">
        <v>81.295019380647815</v>
      </c>
      <c r="F29" s="10">
        <f t="shared" si="0"/>
        <v>1.9435384996981957</v>
      </c>
    </row>
    <row r="30" spans="1:6" x14ac:dyDescent="0.2">
      <c r="A30" s="10">
        <v>430</v>
      </c>
      <c r="B30" s="10">
        <v>50</v>
      </c>
      <c r="C30" s="10">
        <v>2</v>
      </c>
      <c r="D30" s="10">
        <v>221</v>
      </c>
      <c r="E30" s="10">
        <v>82.408554084911586</v>
      </c>
      <c r="F30" s="10">
        <f t="shared" si="0"/>
        <v>2.6817604368144532</v>
      </c>
    </row>
    <row r="31" spans="1:6" x14ac:dyDescent="0.2">
      <c r="A31" s="10">
        <v>431</v>
      </c>
      <c r="B31" s="10">
        <v>76</v>
      </c>
      <c r="C31" s="10">
        <v>2</v>
      </c>
      <c r="D31" s="10">
        <v>183</v>
      </c>
      <c r="E31" s="10">
        <v>148.96013989552577</v>
      </c>
      <c r="F31" s="10">
        <f t="shared" si="0"/>
        <v>1.2285165691194189</v>
      </c>
    </row>
    <row r="32" spans="1:6" x14ac:dyDescent="0.2">
      <c r="A32" s="10">
        <v>432</v>
      </c>
      <c r="B32" s="10">
        <v>72</v>
      </c>
      <c r="C32" s="10">
        <v>2</v>
      </c>
      <c r="D32" s="10">
        <v>182</v>
      </c>
      <c r="E32" s="10">
        <v>77.765816365831753</v>
      </c>
      <c r="F32" s="10">
        <f t="shared" si="0"/>
        <v>2.3403599229746659</v>
      </c>
    </row>
    <row r="33" spans="1:6" x14ac:dyDescent="0.2">
      <c r="A33" s="10">
        <v>433</v>
      </c>
      <c r="B33" s="10">
        <v>79</v>
      </c>
      <c r="C33" s="10">
        <v>1</v>
      </c>
      <c r="D33" s="10">
        <v>184</v>
      </c>
      <c r="E33" s="10">
        <v>77.956431613011944</v>
      </c>
      <c r="F33" s="10">
        <f t="shared" si="0"/>
        <v>2.3602927454838505</v>
      </c>
    </row>
    <row r="34" spans="1:6" x14ac:dyDescent="0.2">
      <c r="A34" s="10">
        <v>434</v>
      </c>
      <c r="B34" s="10">
        <v>68</v>
      </c>
      <c r="C34" s="10">
        <v>1</v>
      </c>
      <c r="D34" s="10">
        <v>173</v>
      </c>
      <c r="E34" s="10">
        <v>103.19288681467864</v>
      </c>
      <c r="F34" s="10">
        <f t="shared" si="0"/>
        <v>1.6764721420255069</v>
      </c>
    </row>
    <row r="35" spans="1:6" x14ac:dyDescent="0.2">
      <c r="A35" s="10">
        <v>435</v>
      </c>
      <c r="B35" s="10">
        <v>79</v>
      </c>
      <c r="C35" s="10">
        <v>1</v>
      </c>
      <c r="D35" s="10">
        <v>109</v>
      </c>
      <c r="E35" s="10">
        <v>100.78605207936751</v>
      </c>
      <c r="F35" s="10">
        <f t="shared" si="0"/>
        <v>1.0814988557559941</v>
      </c>
    </row>
    <row r="36" spans="1:6" x14ac:dyDescent="0.2">
      <c r="A36" s="10">
        <v>436</v>
      </c>
      <c r="B36" s="10">
        <v>43</v>
      </c>
      <c r="C36" s="10">
        <v>1</v>
      </c>
      <c r="D36" s="10">
        <v>143</v>
      </c>
      <c r="E36" s="10">
        <v>111.1688586864243</v>
      </c>
      <c r="F36" s="10">
        <f t="shared" si="0"/>
        <v>1.2863314572956288</v>
      </c>
    </row>
    <row r="37" spans="1:6" x14ac:dyDescent="0.2">
      <c r="A37" s="10">
        <v>437</v>
      </c>
      <c r="B37" s="10">
        <v>73</v>
      </c>
      <c r="C37" s="10">
        <v>2</v>
      </c>
      <c r="D37" s="10">
        <v>210</v>
      </c>
      <c r="E37" s="10">
        <v>92.426725741097854</v>
      </c>
      <c r="F37" s="10">
        <f t="shared" si="0"/>
        <v>2.2720701000297665</v>
      </c>
    </row>
    <row r="38" spans="1:6" x14ac:dyDescent="0.2">
      <c r="A38" s="10">
        <v>438</v>
      </c>
      <c r="B38" s="10">
        <v>87</v>
      </c>
      <c r="C38" s="10">
        <v>1</v>
      </c>
      <c r="D38" s="10">
        <v>178</v>
      </c>
      <c r="E38" s="10">
        <v>54.69795796278121</v>
      </c>
      <c r="F38" s="10">
        <f t="shared" si="0"/>
        <v>3.2542348312366376</v>
      </c>
    </row>
    <row r="39" spans="1:6" x14ac:dyDescent="0.2">
      <c r="A39" s="10">
        <v>439</v>
      </c>
      <c r="B39" s="10">
        <v>74</v>
      </c>
      <c r="C39" s="10">
        <v>1</v>
      </c>
      <c r="D39" s="10">
        <v>149</v>
      </c>
      <c r="E39" s="10">
        <v>120.96508671704518</v>
      </c>
      <c r="F39" s="10">
        <f t="shared" si="0"/>
        <v>1.2317603702342026</v>
      </c>
    </row>
    <row r="40" spans="1:6" x14ac:dyDescent="0.2">
      <c r="A40" s="10">
        <v>440</v>
      </c>
      <c r="B40" s="10">
        <v>78</v>
      </c>
      <c r="C40" s="10">
        <v>1</v>
      </c>
      <c r="D40" s="10">
        <v>206</v>
      </c>
      <c r="E40" s="10">
        <v>79.854734822454915</v>
      </c>
      <c r="F40" s="10">
        <f t="shared" si="0"/>
        <v>2.5796842285934609</v>
      </c>
    </row>
    <row r="41" spans="1:6" x14ac:dyDescent="0.2">
      <c r="A41" s="10">
        <v>441</v>
      </c>
      <c r="B41" s="10">
        <v>69</v>
      </c>
      <c r="C41" s="10">
        <v>1</v>
      </c>
      <c r="D41" s="10">
        <v>161</v>
      </c>
      <c r="E41" s="10">
        <v>76.100112105706984</v>
      </c>
      <c r="F41" s="10">
        <f t="shared" si="0"/>
        <v>2.1156342026981863</v>
      </c>
    </row>
    <row r="42" spans="1:6" x14ac:dyDescent="0.2">
      <c r="A42" s="10">
        <v>442</v>
      </c>
      <c r="B42" s="10">
        <v>53</v>
      </c>
      <c r="C42" s="10">
        <v>2</v>
      </c>
      <c r="D42" s="10">
        <v>121</v>
      </c>
      <c r="E42" s="10">
        <v>95.719075377458978</v>
      </c>
      <c r="F42" s="10">
        <f t="shared" si="0"/>
        <v>1.2641158465316147</v>
      </c>
    </row>
    <row r="43" spans="1:6" x14ac:dyDescent="0.2">
      <c r="A43" s="10">
        <v>443</v>
      </c>
      <c r="B43" s="10">
        <v>78</v>
      </c>
      <c r="C43" s="10">
        <v>1</v>
      </c>
      <c r="D43" s="10">
        <v>177</v>
      </c>
      <c r="E43" s="10">
        <v>63.589643755615775</v>
      </c>
      <c r="F43" s="10">
        <f t="shared" si="0"/>
        <v>2.7834721119092389</v>
      </c>
    </row>
    <row r="44" spans="1:6" x14ac:dyDescent="0.2">
      <c r="A44" s="10">
        <v>444</v>
      </c>
      <c r="B44" s="10">
        <v>58</v>
      </c>
      <c r="C44" s="10">
        <v>1</v>
      </c>
      <c r="D44" s="10">
        <v>121</v>
      </c>
      <c r="E44" s="10">
        <v>115.58365043640156</v>
      </c>
      <c r="F44" s="10">
        <f t="shared" si="0"/>
        <v>1.046860862614637</v>
      </c>
    </row>
    <row r="45" spans="1:6" x14ac:dyDescent="0.2">
      <c r="A45" s="10">
        <v>445</v>
      </c>
      <c r="B45" s="10">
        <v>81</v>
      </c>
      <c r="C45" s="10">
        <v>1</v>
      </c>
      <c r="D45" s="10">
        <v>207</v>
      </c>
      <c r="E45" s="10">
        <v>91.655251049885948</v>
      </c>
      <c r="F45" s="10">
        <f t="shared" si="0"/>
        <v>2.2584630736250388</v>
      </c>
    </row>
    <row r="46" spans="1:6" x14ac:dyDescent="0.2">
      <c r="A46" s="10">
        <v>446</v>
      </c>
      <c r="B46" s="10">
        <v>80</v>
      </c>
      <c r="C46" s="10">
        <v>1</v>
      </c>
      <c r="D46" s="10">
        <v>236</v>
      </c>
      <c r="E46" s="10">
        <v>73.77571099094591</v>
      </c>
      <c r="F46" s="10">
        <f t="shared" si="0"/>
        <v>3.1988847932480513</v>
      </c>
    </row>
    <row r="47" spans="1:6" x14ac:dyDescent="0.2">
      <c r="A47" s="10">
        <v>447</v>
      </c>
      <c r="B47" s="10">
        <v>65</v>
      </c>
      <c r="C47" s="10">
        <v>2</v>
      </c>
      <c r="D47" s="10">
        <v>197</v>
      </c>
      <c r="E47" s="10">
        <v>87.139756011947711</v>
      </c>
      <c r="F47" s="10">
        <f t="shared" si="0"/>
        <v>2.2607361899543235</v>
      </c>
    </row>
    <row r="48" spans="1:6" x14ac:dyDescent="0.2">
      <c r="A48" s="10">
        <v>448</v>
      </c>
      <c r="B48" s="10">
        <v>73</v>
      </c>
      <c r="C48" s="10">
        <v>1</v>
      </c>
      <c r="D48" s="10">
        <v>150</v>
      </c>
      <c r="E48" s="10">
        <v>113.36917978171137</v>
      </c>
      <c r="F48" s="10">
        <f t="shared" si="0"/>
        <v>1.3231109221114599</v>
      </c>
    </row>
    <row r="49" spans="1:6" x14ac:dyDescent="0.2">
      <c r="A49" s="10">
        <v>449</v>
      </c>
      <c r="B49" s="10">
        <v>62</v>
      </c>
      <c r="C49" s="10">
        <v>1</v>
      </c>
      <c r="D49" s="10">
        <v>216</v>
      </c>
      <c r="E49" s="10">
        <v>119.87712867457772</v>
      </c>
      <c r="F49" s="10">
        <f t="shared" si="0"/>
        <v>1.8018449589859671</v>
      </c>
    </row>
    <row r="50" spans="1:6" x14ac:dyDescent="0.2">
      <c r="A50" s="10">
        <v>450</v>
      </c>
      <c r="B50" s="10">
        <v>72</v>
      </c>
      <c r="C50" s="10">
        <v>1</v>
      </c>
      <c r="D50" s="10">
        <v>207</v>
      </c>
      <c r="E50" s="10">
        <v>105.52597584374018</v>
      </c>
      <c r="F50" s="10">
        <f t="shared" si="0"/>
        <v>1.9616023291414013</v>
      </c>
    </row>
    <row r="51" spans="1:6" x14ac:dyDescent="0.2">
      <c r="A51" s="10">
        <v>451</v>
      </c>
      <c r="B51" s="10">
        <v>75</v>
      </c>
      <c r="C51" s="10">
        <v>1</v>
      </c>
      <c r="D51" s="10">
        <v>195</v>
      </c>
      <c r="E51" s="10">
        <v>93.819699545604763</v>
      </c>
      <c r="F51" s="10">
        <f t="shared" si="0"/>
        <v>2.0784547482505267</v>
      </c>
    </row>
    <row r="52" spans="1:6" x14ac:dyDescent="0.2">
      <c r="A52" s="10">
        <v>452</v>
      </c>
      <c r="B52" s="10">
        <v>72</v>
      </c>
      <c r="C52" s="10">
        <v>1</v>
      </c>
      <c r="D52" s="10">
        <v>219</v>
      </c>
      <c r="E52" s="10">
        <v>89.182390070301807</v>
      </c>
      <c r="F52" s="10">
        <f t="shared" si="0"/>
        <v>2.4556417452746437</v>
      </c>
    </row>
    <row r="53" spans="1:6" x14ac:dyDescent="0.2">
      <c r="A53" s="10">
        <v>453</v>
      </c>
      <c r="B53" s="10">
        <v>80</v>
      </c>
      <c r="C53" s="10">
        <v>1</v>
      </c>
      <c r="D53" s="10">
        <v>187</v>
      </c>
      <c r="E53" s="10">
        <v>73.73747201609072</v>
      </c>
      <c r="F53" s="10">
        <f t="shared" si="0"/>
        <v>2.5360240171943182</v>
      </c>
    </row>
    <row r="54" spans="1:6" x14ac:dyDescent="0.2">
      <c r="A54" s="10">
        <v>454</v>
      </c>
      <c r="B54" s="10">
        <v>32</v>
      </c>
      <c r="C54" s="10">
        <v>2</v>
      </c>
      <c r="D54" s="10">
        <v>121</v>
      </c>
      <c r="E54" s="10">
        <v>121.68120425781986</v>
      </c>
      <c r="F54" s="10">
        <f t="shared" si="0"/>
        <v>0.99440172981542396</v>
      </c>
    </row>
    <row r="55" spans="1:6" x14ac:dyDescent="0.2">
      <c r="A55" s="10">
        <v>455</v>
      </c>
      <c r="B55" s="10">
        <v>69</v>
      </c>
      <c r="C55" s="10">
        <v>1</v>
      </c>
      <c r="D55" s="10">
        <v>194</v>
      </c>
      <c r="E55" s="10">
        <v>114.02633384001776</v>
      </c>
      <c r="F55" s="10">
        <f t="shared" si="0"/>
        <v>1.7013613738751578</v>
      </c>
    </row>
    <row r="56" spans="1:6" x14ac:dyDescent="0.2">
      <c r="A56" s="10">
        <v>456</v>
      </c>
      <c r="B56" s="10">
        <v>49</v>
      </c>
      <c r="C56" s="10">
        <v>1</v>
      </c>
      <c r="D56" s="10">
        <v>126</v>
      </c>
      <c r="E56" s="10">
        <v>76.612331206590767</v>
      </c>
      <c r="F56" s="10">
        <f t="shared" si="0"/>
        <v>1.6446438584440377</v>
      </c>
    </row>
    <row r="57" spans="1:6" x14ac:dyDescent="0.2">
      <c r="A57" s="10">
        <v>457</v>
      </c>
      <c r="B57" s="10">
        <v>62</v>
      </c>
      <c r="C57" s="10">
        <v>2</v>
      </c>
      <c r="D57" s="10">
        <v>65</v>
      </c>
      <c r="E57" s="10">
        <v>91.847251110000002</v>
      </c>
      <c r="F57" s="10">
        <f t="shared" si="0"/>
        <v>0.70769673794758814</v>
      </c>
    </row>
    <row r="58" spans="1:6" x14ac:dyDescent="0.2">
      <c r="A58" s="10">
        <v>458</v>
      </c>
      <c r="B58" s="10">
        <v>68</v>
      </c>
      <c r="C58" s="10">
        <v>1</v>
      </c>
      <c r="D58" s="10">
        <v>258</v>
      </c>
      <c r="E58" s="10">
        <v>106.23179289872171</v>
      </c>
      <c r="F58" s="10">
        <f t="shared" si="0"/>
        <v>2.4286514701485804</v>
      </c>
    </row>
    <row r="59" spans="1:6" x14ac:dyDescent="0.2">
      <c r="A59" s="10">
        <v>459</v>
      </c>
      <c r="B59" s="10">
        <v>68</v>
      </c>
      <c r="C59" s="10">
        <v>2</v>
      </c>
      <c r="D59" s="10">
        <v>77</v>
      </c>
      <c r="E59" s="10">
        <v>112.1937664219153</v>
      </c>
      <c r="F59" s="10">
        <f t="shared" si="0"/>
        <v>0.68631263978102131</v>
      </c>
    </row>
    <row r="60" spans="1:6" x14ac:dyDescent="0.2">
      <c r="A60" s="10">
        <v>460</v>
      </c>
      <c r="B60" s="10">
        <v>61</v>
      </c>
      <c r="C60" s="10">
        <v>1</v>
      </c>
      <c r="D60" s="10">
        <v>160</v>
      </c>
      <c r="E60" s="10">
        <v>135.0398275338039</v>
      </c>
      <c r="F60" s="10">
        <f t="shared" si="0"/>
        <v>1.1848356364343544</v>
      </c>
    </row>
    <row r="61" spans="1:6" x14ac:dyDescent="0.2">
      <c r="A61" s="10">
        <v>461</v>
      </c>
      <c r="B61" s="10">
        <v>51</v>
      </c>
      <c r="C61" s="10">
        <v>2</v>
      </c>
      <c r="D61" s="10">
        <v>142</v>
      </c>
      <c r="E61" s="10">
        <v>110.67685917893247</v>
      </c>
      <c r="F61" s="10">
        <f t="shared" si="0"/>
        <v>1.2830143631960775</v>
      </c>
    </row>
    <row r="62" spans="1:6" x14ac:dyDescent="0.2">
      <c r="A62" s="10">
        <v>462</v>
      </c>
      <c r="B62" s="10">
        <v>67</v>
      </c>
      <c r="C62" s="10">
        <v>1</v>
      </c>
      <c r="D62" s="10">
        <v>111</v>
      </c>
      <c r="E62" s="10">
        <v>93.973172066161283</v>
      </c>
      <c r="F62" s="10">
        <f t="shared" si="0"/>
        <v>1.1811881791310723</v>
      </c>
    </row>
    <row r="63" spans="1:6" x14ac:dyDescent="0.2">
      <c r="A63" s="10">
        <v>463</v>
      </c>
      <c r="B63" s="10">
        <v>77</v>
      </c>
      <c r="C63" s="10">
        <v>1</v>
      </c>
      <c r="D63" s="10">
        <v>215</v>
      </c>
      <c r="E63" s="10">
        <v>89.65075738970576</v>
      </c>
      <c r="F63" s="10">
        <f t="shared" si="0"/>
        <v>2.3981950209902809</v>
      </c>
    </row>
    <row r="64" spans="1:6" x14ac:dyDescent="0.2">
      <c r="A64" s="10">
        <v>464</v>
      </c>
      <c r="B64" s="10">
        <v>77</v>
      </c>
      <c r="C64" s="10">
        <v>1</v>
      </c>
      <c r="D64" s="10">
        <v>166</v>
      </c>
      <c r="E64" s="10">
        <v>54.231208754021303</v>
      </c>
      <c r="F64" s="10">
        <f t="shared" si="0"/>
        <v>3.0609680996219897</v>
      </c>
    </row>
    <row r="65" spans="1:6" x14ac:dyDescent="0.2">
      <c r="A65" s="10">
        <v>465</v>
      </c>
      <c r="B65" s="10">
        <v>64</v>
      </c>
      <c r="C65" s="10">
        <v>1</v>
      </c>
      <c r="D65" s="10">
        <v>198</v>
      </c>
      <c r="E65" s="10">
        <v>219.89653758241124</v>
      </c>
      <c r="F65" s="10">
        <f t="shared" si="0"/>
        <v>0.90042345448843175</v>
      </c>
    </row>
    <row r="66" spans="1:6" x14ac:dyDescent="0.2">
      <c r="A66" s="10">
        <v>466</v>
      </c>
      <c r="B66" s="10">
        <v>71</v>
      </c>
      <c r="C66" s="10">
        <v>2</v>
      </c>
      <c r="D66" s="10">
        <v>177</v>
      </c>
      <c r="E66" s="10">
        <v>94.1097258745624</v>
      </c>
      <c r="F66" s="10">
        <f t="shared" ref="F66:F113" si="1">D66/E66</f>
        <v>1.8807832915794584</v>
      </c>
    </row>
    <row r="67" spans="1:6" x14ac:dyDescent="0.2">
      <c r="A67" s="10">
        <v>467</v>
      </c>
      <c r="B67" s="10">
        <v>46</v>
      </c>
      <c r="C67" s="10">
        <v>2</v>
      </c>
      <c r="D67" s="10">
        <v>103</v>
      </c>
      <c r="E67" s="10">
        <v>73.040000000000006</v>
      </c>
      <c r="F67" s="10">
        <f t="shared" si="1"/>
        <v>1.4101861993428257</v>
      </c>
    </row>
    <row r="68" spans="1:6" x14ac:dyDescent="0.2">
      <c r="A68" s="10">
        <v>468</v>
      </c>
      <c r="B68" s="10">
        <v>54</v>
      </c>
      <c r="C68" s="10">
        <v>1</v>
      </c>
      <c r="D68" s="10">
        <v>100</v>
      </c>
      <c r="E68" s="10">
        <v>98.842874773470911</v>
      </c>
      <c r="F68" s="10">
        <f t="shared" si="1"/>
        <v>1.0117067136015723</v>
      </c>
    </row>
    <row r="69" spans="1:6" x14ac:dyDescent="0.2">
      <c r="A69" s="10">
        <v>469</v>
      </c>
      <c r="B69" s="10">
        <v>53</v>
      </c>
      <c r="C69" s="10">
        <v>2</v>
      </c>
      <c r="D69" s="10">
        <v>189</v>
      </c>
      <c r="E69" s="10">
        <v>107.93302552353225</v>
      </c>
      <c r="F69" s="10">
        <f t="shared" si="1"/>
        <v>1.7510859079808989</v>
      </c>
    </row>
    <row r="70" spans="1:6" x14ac:dyDescent="0.2">
      <c r="A70" s="10">
        <v>470</v>
      </c>
      <c r="B70" s="10">
        <v>71</v>
      </c>
      <c r="C70" s="10">
        <v>2</v>
      </c>
      <c r="D70" s="10">
        <v>76</v>
      </c>
      <c r="E70" s="10">
        <v>122.39795232211019</v>
      </c>
      <c r="F70" s="10">
        <f t="shared" si="1"/>
        <v>0.62092542038606657</v>
      </c>
    </row>
    <row r="71" spans="1:6" x14ac:dyDescent="0.2">
      <c r="A71" s="10">
        <v>471</v>
      </c>
      <c r="B71" s="10">
        <v>67</v>
      </c>
      <c r="C71" s="10">
        <v>2</v>
      </c>
      <c r="D71" s="10">
        <v>104</v>
      </c>
      <c r="E71" s="10">
        <v>98.091280035295597</v>
      </c>
      <c r="F71" s="10">
        <f t="shared" si="1"/>
        <v>1.060236954422231</v>
      </c>
    </row>
    <row r="72" spans="1:6" x14ac:dyDescent="0.2">
      <c r="A72" s="10">
        <v>472</v>
      </c>
      <c r="B72" s="10">
        <v>61</v>
      </c>
      <c r="C72" s="10">
        <v>1</v>
      </c>
      <c r="D72" s="10">
        <v>133</v>
      </c>
      <c r="E72" s="10">
        <v>114.57336419923965</v>
      </c>
      <c r="F72" s="10">
        <f t="shared" si="1"/>
        <v>1.1608282686778488</v>
      </c>
    </row>
    <row r="73" spans="1:6" x14ac:dyDescent="0.2">
      <c r="A73" s="10">
        <v>473</v>
      </c>
      <c r="B73" s="10">
        <v>77</v>
      </c>
      <c r="C73" s="10">
        <v>2</v>
      </c>
      <c r="D73" s="10">
        <v>233</v>
      </c>
      <c r="E73" s="10">
        <v>86.920904891303522</v>
      </c>
      <c r="F73" s="10">
        <f t="shared" si="1"/>
        <v>2.6805979561691351</v>
      </c>
    </row>
    <row r="74" spans="1:6" x14ac:dyDescent="0.2">
      <c r="A74" s="10">
        <v>474</v>
      </c>
      <c r="B74" s="10">
        <v>65</v>
      </c>
      <c r="C74" s="10">
        <v>1</v>
      </c>
      <c r="D74" s="10">
        <v>167</v>
      </c>
      <c r="E74" s="10">
        <v>106.86094954251621</v>
      </c>
      <c r="F74" s="10">
        <f t="shared" si="1"/>
        <v>1.562778552080492</v>
      </c>
    </row>
    <row r="75" spans="1:6" x14ac:dyDescent="0.2">
      <c r="A75" s="10">
        <v>475</v>
      </c>
      <c r="B75" s="10">
        <v>79</v>
      </c>
      <c r="C75" s="10">
        <v>2</v>
      </c>
      <c r="D75" s="10">
        <v>150</v>
      </c>
      <c r="E75" s="10">
        <v>162.51654504632958</v>
      </c>
      <c r="F75" s="10">
        <f t="shared" si="1"/>
        <v>0.92298294894983512</v>
      </c>
    </row>
    <row r="76" spans="1:6" x14ac:dyDescent="0.2">
      <c r="A76" s="10">
        <v>476</v>
      </c>
      <c r="B76" s="10">
        <v>79</v>
      </c>
      <c r="C76" s="10">
        <v>1</v>
      </c>
      <c r="D76" s="10">
        <v>109</v>
      </c>
      <c r="E76" s="10">
        <v>125.63717553106937</v>
      </c>
      <c r="F76" s="10">
        <f t="shared" si="1"/>
        <v>0.8675776062240822</v>
      </c>
    </row>
    <row r="77" spans="1:6" x14ac:dyDescent="0.2">
      <c r="A77" s="10">
        <v>477</v>
      </c>
      <c r="B77" s="10">
        <v>66</v>
      </c>
      <c r="C77" s="10">
        <v>2</v>
      </c>
      <c r="D77" s="10">
        <v>110</v>
      </c>
      <c r="E77" s="10">
        <v>76.742603483867171</v>
      </c>
      <c r="F77" s="10">
        <f t="shared" si="1"/>
        <v>1.4333628910976965</v>
      </c>
    </row>
    <row r="78" spans="1:6" x14ac:dyDescent="0.2">
      <c r="A78" s="10">
        <v>478</v>
      </c>
      <c r="B78" s="10">
        <v>77</v>
      </c>
      <c r="C78" s="10">
        <v>1</v>
      </c>
      <c r="D78" s="10">
        <v>104</v>
      </c>
      <c r="E78" s="10">
        <v>107.67798410536311</v>
      </c>
      <c r="F78" s="10">
        <f t="shared" si="1"/>
        <v>0.96584274737383458</v>
      </c>
    </row>
    <row r="79" spans="1:6" x14ac:dyDescent="0.2">
      <c r="A79" s="10">
        <v>479</v>
      </c>
      <c r="B79" s="10">
        <v>80</v>
      </c>
      <c r="C79" s="10">
        <v>1</v>
      </c>
      <c r="D79" s="10">
        <v>232</v>
      </c>
      <c r="E79" s="10">
        <v>86.514839662307921</v>
      </c>
      <c r="F79" s="10">
        <f t="shared" si="1"/>
        <v>2.6816208745870895</v>
      </c>
    </row>
    <row r="80" spans="1:6" x14ac:dyDescent="0.2">
      <c r="A80" s="10">
        <v>480</v>
      </c>
      <c r="B80" s="10">
        <v>69</v>
      </c>
      <c r="C80" s="10">
        <v>1</v>
      </c>
      <c r="D80" s="10">
        <v>113</v>
      </c>
      <c r="E80" s="10">
        <v>85.840006630946604</v>
      </c>
      <c r="F80" s="10">
        <f t="shared" si="1"/>
        <v>1.3164025078169299</v>
      </c>
    </row>
    <row r="81" spans="1:6" x14ac:dyDescent="0.2">
      <c r="A81" s="10">
        <v>481</v>
      </c>
      <c r="B81" s="10">
        <v>73</v>
      </c>
      <c r="C81" s="10">
        <v>1</v>
      </c>
      <c r="D81" s="10">
        <v>152</v>
      </c>
      <c r="E81" s="10">
        <v>75.929462234507071</v>
      </c>
      <c r="F81" s="10">
        <f t="shared" si="1"/>
        <v>2.0018579814321633</v>
      </c>
    </row>
    <row r="82" spans="1:6" x14ac:dyDescent="0.2">
      <c r="A82" s="10">
        <v>482</v>
      </c>
      <c r="B82" s="10">
        <v>65</v>
      </c>
      <c r="C82" s="10">
        <v>1</v>
      </c>
      <c r="D82" s="10">
        <v>106</v>
      </c>
      <c r="E82" s="10">
        <v>112.66034808079112</v>
      </c>
      <c r="F82" s="10">
        <f t="shared" si="1"/>
        <v>0.94088116898045759</v>
      </c>
    </row>
    <row r="83" spans="1:6" x14ac:dyDescent="0.2">
      <c r="A83" s="10">
        <v>483</v>
      </c>
      <c r="B83" s="10">
        <v>78</v>
      </c>
      <c r="C83" s="10">
        <v>1</v>
      </c>
      <c r="D83" s="10">
        <v>204</v>
      </c>
      <c r="E83" s="10">
        <v>86.345620043411728</v>
      </c>
      <c r="F83" s="10">
        <f t="shared" si="1"/>
        <v>2.3625981248085952</v>
      </c>
    </row>
    <row r="84" spans="1:6" x14ac:dyDescent="0.2">
      <c r="A84" s="10">
        <v>484</v>
      </c>
      <c r="B84" s="10">
        <v>74</v>
      </c>
      <c r="C84" s="10">
        <v>1</v>
      </c>
      <c r="D84" s="10">
        <v>103</v>
      </c>
      <c r="E84" s="10">
        <v>91.842480609875778</v>
      </c>
      <c r="F84" s="10">
        <f t="shared" si="1"/>
        <v>1.1214853879820452</v>
      </c>
    </row>
    <row r="85" spans="1:6" x14ac:dyDescent="0.2">
      <c r="A85" s="10">
        <v>485</v>
      </c>
      <c r="B85" s="10">
        <v>73</v>
      </c>
      <c r="C85" s="10">
        <v>1</v>
      </c>
      <c r="D85" s="10">
        <v>139</v>
      </c>
      <c r="E85" s="10">
        <v>115.98887556168917</v>
      </c>
      <c r="F85" s="10">
        <f t="shared" si="1"/>
        <v>1.1983907881413358</v>
      </c>
    </row>
    <row r="86" spans="1:6" x14ac:dyDescent="0.2">
      <c r="A86" s="10">
        <v>487</v>
      </c>
      <c r="B86" s="10">
        <v>83</v>
      </c>
      <c r="C86" s="10">
        <v>1</v>
      </c>
      <c r="D86" s="10">
        <v>146</v>
      </c>
      <c r="E86" s="10">
        <v>76.063246200130195</v>
      </c>
      <c r="F86" s="10">
        <f t="shared" si="1"/>
        <v>1.919455286142522</v>
      </c>
    </row>
    <row r="87" spans="1:6" x14ac:dyDescent="0.2">
      <c r="A87" s="10">
        <v>488</v>
      </c>
      <c r="B87" s="10">
        <v>66</v>
      </c>
      <c r="C87" s="10">
        <v>2</v>
      </c>
      <c r="D87" s="10">
        <v>195</v>
      </c>
      <c r="E87" s="10">
        <v>89.003746832773402</v>
      </c>
      <c r="F87" s="10">
        <f t="shared" si="1"/>
        <v>2.1909189999200813</v>
      </c>
    </row>
    <row r="88" spans="1:6" x14ac:dyDescent="0.2">
      <c r="A88" s="10">
        <v>489</v>
      </c>
      <c r="B88" s="10">
        <v>65</v>
      </c>
      <c r="C88" s="10">
        <v>1</v>
      </c>
      <c r="D88" s="10">
        <v>126</v>
      </c>
      <c r="E88" s="10">
        <v>108.19586897114009</v>
      </c>
      <c r="F88" s="10">
        <f t="shared" si="1"/>
        <v>1.1645546285469452</v>
      </c>
    </row>
    <row r="89" spans="1:6" x14ac:dyDescent="0.2">
      <c r="A89" s="10">
        <v>490</v>
      </c>
      <c r="B89" s="10">
        <v>79</v>
      </c>
      <c r="C89" s="10">
        <v>1</v>
      </c>
      <c r="D89" s="10">
        <v>189</v>
      </c>
      <c r="E89" s="10">
        <v>88.152296377905742</v>
      </c>
      <c r="F89" s="10">
        <f t="shared" si="1"/>
        <v>2.1440167501679568</v>
      </c>
    </row>
    <row r="90" spans="1:6" x14ac:dyDescent="0.2">
      <c r="A90" s="10">
        <v>491</v>
      </c>
      <c r="B90" s="10">
        <v>70</v>
      </c>
      <c r="C90" s="10">
        <v>1</v>
      </c>
      <c r="D90" s="10">
        <v>91</v>
      </c>
      <c r="E90" s="10">
        <v>76.600948829999993</v>
      </c>
      <c r="F90" s="10">
        <f t="shared" si="1"/>
        <v>1.1879748409116411</v>
      </c>
    </row>
    <row r="91" spans="1:6" x14ac:dyDescent="0.2">
      <c r="A91" s="10">
        <v>492</v>
      </c>
      <c r="B91" s="10">
        <v>71</v>
      </c>
      <c r="C91" s="10">
        <v>1</v>
      </c>
      <c r="D91" s="10">
        <v>101</v>
      </c>
      <c r="E91" s="10">
        <v>99.24736906611534</v>
      </c>
      <c r="F91" s="10">
        <f t="shared" si="1"/>
        <v>1.0176592180767745</v>
      </c>
    </row>
    <row r="92" spans="1:6" x14ac:dyDescent="0.2">
      <c r="A92" s="10">
        <v>493</v>
      </c>
      <c r="B92" s="10">
        <v>63</v>
      </c>
      <c r="C92" s="10">
        <v>1</v>
      </c>
      <c r="D92" s="10">
        <v>101</v>
      </c>
      <c r="E92" s="10">
        <v>88.727220456037742</v>
      </c>
      <c r="F92" s="10">
        <f t="shared" si="1"/>
        <v>1.1383203427413027</v>
      </c>
    </row>
    <row r="93" spans="1:6" x14ac:dyDescent="0.2">
      <c r="A93" s="10">
        <v>494</v>
      </c>
      <c r="B93" s="10">
        <v>68</v>
      </c>
      <c r="C93" s="10">
        <v>1</v>
      </c>
      <c r="D93" s="10">
        <v>67</v>
      </c>
      <c r="E93" s="10">
        <v>84.124399142570738</v>
      </c>
      <c r="F93" s="10">
        <f t="shared" si="1"/>
        <v>0.7964395666761438</v>
      </c>
    </row>
    <row r="94" spans="1:6" x14ac:dyDescent="0.2">
      <c r="A94" s="10">
        <v>495</v>
      </c>
      <c r="B94" s="10">
        <v>79</v>
      </c>
      <c r="C94" s="10">
        <v>1</v>
      </c>
      <c r="D94" s="10">
        <v>214</v>
      </c>
      <c r="E94" s="10">
        <v>62.316386179094692</v>
      </c>
      <c r="F94" s="10">
        <f t="shared" si="1"/>
        <v>3.4340887384735845</v>
      </c>
    </row>
    <row r="95" spans="1:6" x14ac:dyDescent="0.2">
      <c r="A95" s="10">
        <v>496</v>
      </c>
      <c r="B95" s="10">
        <v>70</v>
      </c>
      <c r="C95" s="10">
        <v>1</v>
      </c>
      <c r="D95" s="10">
        <v>169</v>
      </c>
      <c r="E95" s="10">
        <v>125.788048</v>
      </c>
      <c r="F95" s="10">
        <f t="shared" si="1"/>
        <v>1.343529871772873</v>
      </c>
    </row>
    <row r="96" spans="1:6" x14ac:dyDescent="0.2">
      <c r="A96" s="10">
        <v>498</v>
      </c>
      <c r="B96" s="10">
        <v>51</v>
      </c>
      <c r="C96" s="10">
        <v>2</v>
      </c>
      <c r="D96" s="10">
        <v>113</v>
      </c>
      <c r="E96" s="10">
        <v>103.94355598698249</v>
      </c>
      <c r="F96" s="10">
        <f t="shared" si="1"/>
        <v>1.0871284797506033</v>
      </c>
    </row>
    <row r="97" spans="1:6" x14ac:dyDescent="0.2">
      <c r="A97" s="10">
        <v>499</v>
      </c>
      <c r="B97" s="10">
        <v>61</v>
      </c>
      <c r="C97" s="10">
        <v>1</v>
      </c>
      <c r="D97" s="10">
        <v>114</v>
      </c>
      <c r="E97" s="10">
        <v>101.77375458494662</v>
      </c>
      <c r="F97" s="10">
        <f t="shared" si="1"/>
        <v>1.1201316141368118</v>
      </c>
    </row>
    <row r="98" spans="1:6" x14ac:dyDescent="0.2">
      <c r="A98" s="10">
        <v>602</v>
      </c>
      <c r="B98" s="10">
        <v>66</v>
      </c>
      <c r="C98" s="10">
        <v>2</v>
      </c>
      <c r="D98" s="10">
        <v>104</v>
      </c>
      <c r="E98" s="10">
        <v>126.65145426472098</v>
      </c>
      <c r="F98" s="10">
        <f t="shared" si="1"/>
        <v>0.82115125012796164</v>
      </c>
    </row>
    <row r="99" spans="1:6" x14ac:dyDescent="0.2">
      <c r="A99" s="10">
        <v>603</v>
      </c>
      <c r="B99" s="10">
        <v>76</v>
      </c>
      <c r="C99" s="10">
        <v>2</v>
      </c>
      <c r="D99" s="10">
        <v>164</v>
      </c>
      <c r="E99" s="10">
        <v>83.254487265251115</v>
      </c>
      <c r="F99" s="10">
        <f t="shared" si="1"/>
        <v>1.9698637921760473</v>
      </c>
    </row>
    <row r="100" spans="1:6" x14ac:dyDescent="0.2">
      <c r="A100" s="10">
        <v>604</v>
      </c>
      <c r="B100" s="10">
        <v>73</v>
      </c>
      <c r="C100" s="10">
        <v>2</v>
      </c>
      <c r="D100" s="10">
        <v>222</v>
      </c>
      <c r="E100" s="10">
        <v>115.22599425113179</v>
      </c>
      <c r="F100" s="10">
        <f t="shared" si="1"/>
        <v>1.9266485955951682</v>
      </c>
    </row>
    <row r="101" spans="1:6" x14ac:dyDescent="0.2">
      <c r="A101" s="10">
        <v>605</v>
      </c>
      <c r="B101" s="10">
        <v>69</v>
      </c>
      <c r="C101" s="10">
        <v>1</v>
      </c>
      <c r="D101" s="10">
        <v>160</v>
      </c>
      <c r="E101" s="10">
        <v>113.37670458033166</v>
      </c>
      <c r="F101" s="10">
        <f t="shared" si="1"/>
        <v>1.4112246478872914</v>
      </c>
    </row>
    <row r="102" spans="1:6" x14ac:dyDescent="0.2">
      <c r="A102" s="10">
        <v>606</v>
      </c>
      <c r="B102" s="10">
        <v>51</v>
      </c>
      <c r="C102" s="10">
        <v>1</v>
      </c>
      <c r="D102" s="10">
        <v>131</v>
      </c>
      <c r="E102" s="10">
        <v>93.230197678705863</v>
      </c>
      <c r="F102" s="10">
        <f t="shared" si="1"/>
        <v>1.4051241256771561</v>
      </c>
    </row>
    <row r="103" spans="1:6" x14ac:dyDescent="0.2">
      <c r="A103" s="10">
        <v>607</v>
      </c>
      <c r="B103" s="10">
        <v>79</v>
      </c>
      <c r="C103" s="10">
        <v>1</v>
      </c>
      <c r="D103" s="10">
        <v>212</v>
      </c>
      <c r="E103" s="10">
        <v>79.326461111195044</v>
      </c>
      <c r="F103" s="10">
        <f t="shared" si="1"/>
        <v>2.6725004119726354</v>
      </c>
    </row>
    <row r="104" spans="1:6" x14ac:dyDescent="0.2">
      <c r="A104" s="10">
        <v>608</v>
      </c>
      <c r="B104" s="10">
        <v>70</v>
      </c>
      <c r="C104" s="10">
        <v>1</v>
      </c>
      <c r="D104" s="10">
        <v>153</v>
      </c>
      <c r="E104" s="10">
        <v>81.455715017237026</v>
      </c>
      <c r="F104" s="10">
        <f t="shared" si="1"/>
        <v>1.8783212444654538</v>
      </c>
    </row>
    <row r="105" spans="1:6" x14ac:dyDescent="0.2">
      <c r="A105" s="10">
        <v>609</v>
      </c>
      <c r="B105" s="10">
        <v>60</v>
      </c>
      <c r="C105" s="10">
        <v>2</v>
      </c>
      <c r="D105" s="10">
        <v>195</v>
      </c>
      <c r="E105" s="10">
        <v>118.73102438463394</v>
      </c>
      <c r="F105" s="10">
        <f t="shared" si="1"/>
        <v>1.6423677047398297</v>
      </c>
    </row>
    <row r="106" spans="1:6" x14ac:dyDescent="0.2">
      <c r="A106" s="10">
        <v>610</v>
      </c>
      <c r="B106" s="10">
        <v>79</v>
      </c>
      <c r="C106" s="10">
        <v>1</v>
      </c>
      <c r="D106" s="10">
        <v>217</v>
      </c>
      <c r="E106" s="10">
        <v>83.936239639999997</v>
      </c>
      <c r="F106" s="10">
        <f t="shared" si="1"/>
        <v>2.5852957069640774</v>
      </c>
    </row>
    <row r="107" spans="1:6" x14ac:dyDescent="0.2">
      <c r="A107" s="10">
        <v>611</v>
      </c>
      <c r="B107" s="10">
        <v>68</v>
      </c>
      <c r="C107" s="10">
        <v>2</v>
      </c>
      <c r="D107" s="10">
        <v>204</v>
      </c>
      <c r="E107" s="10">
        <v>111.62077174062536</v>
      </c>
      <c r="F107" s="10">
        <f t="shared" si="1"/>
        <v>1.8276168209447383</v>
      </c>
    </row>
    <row r="108" spans="1:6" x14ac:dyDescent="0.2">
      <c r="A108" s="10">
        <v>612</v>
      </c>
      <c r="B108" s="10">
        <v>79</v>
      </c>
      <c r="C108" s="10">
        <v>1</v>
      </c>
      <c r="D108" s="10">
        <v>174</v>
      </c>
      <c r="E108" s="10">
        <v>78.68293530081516</v>
      </c>
      <c r="F108" s="10">
        <f t="shared" si="1"/>
        <v>2.2114070774657204</v>
      </c>
    </row>
    <row r="109" spans="1:6" x14ac:dyDescent="0.2">
      <c r="A109" s="10">
        <v>613</v>
      </c>
      <c r="B109" s="10">
        <v>74</v>
      </c>
      <c r="C109" s="10">
        <v>1</v>
      </c>
      <c r="D109" s="10">
        <v>245</v>
      </c>
      <c r="E109" s="10">
        <v>106.87737116859715</v>
      </c>
      <c r="F109" s="10">
        <f t="shared" si="1"/>
        <v>2.2923468019578892</v>
      </c>
    </row>
    <row r="110" spans="1:6" x14ac:dyDescent="0.2">
      <c r="A110" s="10">
        <v>614</v>
      </c>
      <c r="B110" s="10">
        <v>69</v>
      </c>
      <c r="C110" s="10">
        <v>1</v>
      </c>
      <c r="D110" s="10">
        <v>156</v>
      </c>
      <c r="E110" s="10">
        <v>82.833593673329247</v>
      </c>
      <c r="F110" s="10">
        <f t="shared" si="1"/>
        <v>1.8832938797176546</v>
      </c>
    </row>
    <row r="111" spans="1:6" x14ac:dyDescent="0.2">
      <c r="A111" s="10">
        <v>615</v>
      </c>
      <c r="B111" s="10">
        <v>68</v>
      </c>
      <c r="C111" s="10">
        <v>2</v>
      </c>
      <c r="D111" s="10">
        <v>132</v>
      </c>
      <c r="E111" s="10">
        <v>122.11743405719055</v>
      </c>
      <c r="F111" s="10">
        <f t="shared" si="1"/>
        <v>1.080926740879449</v>
      </c>
    </row>
    <row r="112" spans="1:6" x14ac:dyDescent="0.2">
      <c r="A112" s="10">
        <v>617</v>
      </c>
      <c r="B112" s="10">
        <v>47</v>
      </c>
      <c r="C112" s="10">
        <v>2</v>
      </c>
      <c r="D112" s="10">
        <v>124</v>
      </c>
      <c r="E112" s="10">
        <v>136.52096046360825</v>
      </c>
      <c r="F112" s="10">
        <f t="shared" si="1"/>
        <v>0.90828543528342742</v>
      </c>
    </row>
    <row r="113" spans="1:6" x14ac:dyDescent="0.2">
      <c r="A113" s="10">
        <v>618</v>
      </c>
      <c r="B113" s="10">
        <v>79</v>
      </c>
      <c r="C113" s="10">
        <v>1</v>
      </c>
      <c r="D113" s="10">
        <v>191</v>
      </c>
      <c r="E113" s="10">
        <v>109.2990263120024</v>
      </c>
      <c r="F113" s="10">
        <f t="shared" si="1"/>
        <v>1.74749955644413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1"/>
  <sheetViews>
    <sheetView tabSelected="1" workbookViewId="0">
      <selection activeCell="I11" sqref="I11"/>
    </sheetView>
  </sheetViews>
  <sheetFormatPr baseColWidth="10" defaultRowHeight="14" x14ac:dyDescent="0.2"/>
  <cols>
    <col min="1" max="2" width="11.5" style="12"/>
    <col min="3" max="3" width="12.6640625" style="14" customWidth="1"/>
    <col min="4" max="4" width="11.5" style="12"/>
    <col min="5" max="5" width="16" style="12" customWidth="1"/>
    <col min="6" max="6" width="20.5" style="12" customWidth="1"/>
    <col min="7" max="16384" width="10.83203125" style="11"/>
  </cols>
  <sheetData>
    <row r="1" spans="1:6" x14ac:dyDescent="0.2">
      <c r="A1" s="3" t="s">
        <v>0</v>
      </c>
      <c r="B1" s="3" t="s">
        <v>1</v>
      </c>
      <c r="C1" s="7" t="s">
        <v>2</v>
      </c>
      <c r="D1" s="1" t="s">
        <v>5</v>
      </c>
      <c r="E1" s="1" t="s">
        <v>6</v>
      </c>
      <c r="F1" s="1" t="s">
        <v>8</v>
      </c>
    </row>
    <row r="2" spans="1:6" x14ac:dyDescent="0.2">
      <c r="A2" s="12">
        <v>301</v>
      </c>
      <c r="B2" s="13">
        <v>62.328767123287669</v>
      </c>
      <c r="C2" s="14">
        <v>2</v>
      </c>
      <c r="D2" s="12">
        <v>118</v>
      </c>
      <c r="E2" s="15">
        <v>108.06016276979445</v>
      </c>
      <c r="F2" s="12">
        <f>D2/E2</f>
        <v>1.0919842888945193</v>
      </c>
    </row>
    <row r="3" spans="1:6" x14ac:dyDescent="0.2">
      <c r="A3" s="12">
        <v>302</v>
      </c>
      <c r="B3" s="13">
        <v>59.980821917808221</v>
      </c>
      <c r="C3" s="14">
        <v>2</v>
      </c>
      <c r="D3" s="12">
        <v>132</v>
      </c>
      <c r="E3" s="15">
        <v>93.405561126443331</v>
      </c>
      <c r="F3" s="12">
        <f t="shared" ref="F3:F51" si="0">D3/E3</f>
        <v>1.4131920884379816</v>
      </c>
    </row>
    <row r="4" spans="1:6" x14ac:dyDescent="0.2">
      <c r="A4" s="12">
        <v>303</v>
      </c>
      <c r="B4" s="13">
        <v>51.843835616438355</v>
      </c>
      <c r="C4" s="14">
        <v>2</v>
      </c>
      <c r="D4" s="12">
        <v>108</v>
      </c>
      <c r="E4" s="15">
        <v>204.43142388028335</v>
      </c>
      <c r="F4" s="12">
        <f t="shared" si="0"/>
        <v>0.52829451534440053</v>
      </c>
    </row>
    <row r="5" spans="1:6" x14ac:dyDescent="0.2">
      <c r="A5" s="12">
        <v>304</v>
      </c>
      <c r="B5" s="13">
        <v>55.975342465753428</v>
      </c>
      <c r="C5" s="14">
        <v>2</v>
      </c>
      <c r="D5" s="12">
        <v>175</v>
      </c>
      <c r="E5" s="15">
        <v>157.4144435545027</v>
      </c>
      <c r="F5" s="12">
        <f t="shared" si="0"/>
        <v>1.1117150119671739</v>
      </c>
    </row>
    <row r="6" spans="1:6" x14ac:dyDescent="0.2">
      <c r="A6" s="12">
        <v>305</v>
      </c>
      <c r="B6" s="13">
        <v>58.975342465753428</v>
      </c>
      <c r="C6" s="14">
        <v>2</v>
      </c>
      <c r="D6" s="12">
        <v>81</v>
      </c>
      <c r="E6" s="15">
        <v>120.46367535377911</v>
      </c>
      <c r="F6" s="12">
        <f t="shared" si="0"/>
        <v>0.67240186522715883</v>
      </c>
    </row>
    <row r="7" spans="1:6" x14ac:dyDescent="0.2">
      <c r="A7" s="12">
        <v>306</v>
      </c>
      <c r="B7" s="13">
        <v>51.410958904109592</v>
      </c>
      <c r="C7" s="14">
        <v>2</v>
      </c>
      <c r="D7" s="12">
        <v>87</v>
      </c>
      <c r="E7" s="15">
        <v>90.132965434004689</v>
      </c>
      <c r="F7" s="12">
        <f t="shared" si="0"/>
        <v>0.96524062623570683</v>
      </c>
    </row>
    <row r="8" spans="1:6" x14ac:dyDescent="0.2">
      <c r="A8" s="12">
        <v>307</v>
      </c>
      <c r="B8" s="13">
        <v>59.663013698630138</v>
      </c>
      <c r="C8" s="14">
        <v>2</v>
      </c>
      <c r="D8" s="12">
        <v>106</v>
      </c>
      <c r="E8" s="15">
        <v>131.45415472597293</v>
      </c>
      <c r="F8" s="12">
        <f t="shared" si="0"/>
        <v>0.80636477577270782</v>
      </c>
    </row>
    <row r="9" spans="1:6" x14ac:dyDescent="0.2">
      <c r="A9" s="12">
        <v>308</v>
      </c>
      <c r="B9" s="13">
        <v>49.906849315068492</v>
      </c>
      <c r="C9" s="14">
        <v>2</v>
      </c>
      <c r="D9" s="12">
        <v>227</v>
      </c>
      <c r="E9" s="15">
        <v>83.46515547953021</v>
      </c>
      <c r="F9" s="12">
        <f t="shared" si="0"/>
        <v>2.71969780318293</v>
      </c>
    </row>
    <row r="10" spans="1:6" x14ac:dyDescent="0.2">
      <c r="A10" s="12">
        <v>309</v>
      </c>
      <c r="B10" s="13">
        <v>57.986301369863014</v>
      </c>
      <c r="C10" s="14">
        <v>2</v>
      </c>
      <c r="D10" s="12">
        <v>109</v>
      </c>
      <c r="E10" s="15">
        <v>113.0211748</v>
      </c>
      <c r="F10" s="12">
        <f t="shared" si="0"/>
        <v>0.9644210493554346</v>
      </c>
    </row>
    <row r="11" spans="1:6" x14ac:dyDescent="0.2">
      <c r="A11" s="12">
        <v>310</v>
      </c>
      <c r="B11" s="13">
        <v>55.901369863013699</v>
      </c>
      <c r="C11" s="14">
        <v>1</v>
      </c>
      <c r="D11" s="12">
        <v>167</v>
      </c>
      <c r="E11" s="15">
        <v>119.23964872434237</v>
      </c>
      <c r="F11" s="12">
        <f t="shared" si="0"/>
        <v>1.4005408585702039</v>
      </c>
    </row>
    <row r="12" spans="1:6" x14ac:dyDescent="0.2">
      <c r="A12" s="12">
        <v>311</v>
      </c>
      <c r="B12" s="13">
        <v>52.131506849315066</v>
      </c>
      <c r="C12" s="14">
        <v>2</v>
      </c>
      <c r="D12" s="12">
        <v>128</v>
      </c>
      <c r="E12" s="15">
        <v>97.497644428943673</v>
      </c>
      <c r="F12" s="12">
        <f t="shared" si="0"/>
        <v>1.3128522309406814</v>
      </c>
    </row>
    <row r="13" spans="1:6" x14ac:dyDescent="0.2">
      <c r="A13" s="12">
        <v>313</v>
      </c>
      <c r="B13" s="13">
        <v>53.635616438356166</v>
      </c>
      <c r="C13" s="14">
        <v>1</v>
      </c>
      <c r="D13" s="12">
        <v>99</v>
      </c>
      <c r="E13" s="15">
        <v>101.11443691954446</v>
      </c>
      <c r="F13" s="12">
        <f t="shared" si="0"/>
        <v>0.97908867433809776</v>
      </c>
    </row>
    <row r="14" spans="1:6" x14ac:dyDescent="0.2">
      <c r="A14" s="12">
        <v>315</v>
      </c>
      <c r="B14" s="13">
        <v>51.556164383561644</v>
      </c>
      <c r="C14" s="14">
        <v>2</v>
      </c>
      <c r="D14" s="12">
        <v>81</v>
      </c>
      <c r="E14" s="15">
        <v>111.06739013007994</v>
      </c>
      <c r="F14" s="12">
        <f t="shared" si="0"/>
        <v>0.7292869662745689</v>
      </c>
    </row>
    <row r="15" spans="1:6" x14ac:dyDescent="0.2">
      <c r="A15" s="12">
        <v>317</v>
      </c>
      <c r="B15" s="13">
        <v>57.271232876712325</v>
      </c>
      <c r="C15" s="14">
        <v>2</v>
      </c>
      <c r="D15" s="12">
        <v>39</v>
      </c>
      <c r="E15" s="15">
        <v>136.7525166744075</v>
      </c>
      <c r="F15" s="12">
        <f t="shared" si="0"/>
        <v>0.28518670769953469</v>
      </c>
    </row>
    <row r="16" spans="1:6" x14ac:dyDescent="0.2">
      <c r="A16" s="12">
        <v>318</v>
      </c>
      <c r="B16" s="13">
        <v>49.443835616438356</v>
      </c>
      <c r="C16" s="14">
        <v>1</v>
      </c>
      <c r="D16" s="12">
        <v>88</v>
      </c>
      <c r="E16" s="15">
        <v>89.875236567691914</v>
      </c>
      <c r="F16" s="12">
        <f t="shared" si="0"/>
        <v>0.97913511397236175</v>
      </c>
    </row>
    <row r="17" spans="1:6" x14ac:dyDescent="0.2">
      <c r="A17" s="12">
        <v>320</v>
      </c>
      <c r="B17" s="13">
        <v>50.495890410958907</v>
      </c>
      <c r="C17" s="14">
        <v>2</v>
      </c>
      <c r="D17" s="12">
        <v>64</v>
      </c>
      <c r="E17" s="15">
        <v>124.26271407025966</v>
      </c>
      <c r="F17" s="12">
        <f t="shared" si="0"/>
        <v>0.51503784122897567</v>
      </c>
    </row>
    <row r="18" spans="1:6" x14ac:dyDescent="0.2">
      <c r="A18" s="12">
        <v>321</v>
      </c>
      <c r="B18" s="13">
        <v>60.520547945205479</v>
      </c>
      <c r="C18" s="14">
        <v>1</v>
      </c>
      <c r="D18" s="12">
        <v>81</v>
      </c>
      <c r="E18" s="15">
        <v>109.9881678</v>
      </c>
      <c r="F18" s="12">
        <f t="shared" si="0"/>
        <v>0.73644285217377714</v>
      </c>
    </row>
    <row r="19" spans="1:6" x14ac:dyDescent="0.2">
      <c r="A19" s="12">
        <v>322</v>
      </c>
      <c r="B19" s="13">
        <v>50.235616438356168</v>
      </c>
      <c r="C19" s="14">
        <v>2</v>
      </c>
      <c r="D19" s="12">
        <v>128</v>
      </c>
      <c r="E19" s="15">
        <v>123.98242538378599</v>
      </c>
      <c r="F19" s="12">
        <f t="shared" si="0"/>
        <v>1.0324043879911016</v>
      </c>
    </row>
    <row r="20" spans="1:6" x14ac:dyDescent="0.2">
      <c r="A20" s="12">
        <v>323</v>
      </c>
      <c r="B20" s="13">
        <v>50.205479452054796</v>
      </c>
      <c r="C20" s="14">
        <v>2</v>
      </c>
      <c r="D20" s="12">
        <v>74</v>
      </c>
      <c r="E20" s="15">
        <v>109.41388435976785</v>
      </c>
      <c r="F20" s="12">
        <f t="shared" si="0"/>
        <v>0.67633098333916974</v>
      </c>
    </row>
    <row r="21" spans="1:6" x14ac:dyDescent="0.2">
      <c r="A21" s="12">
        <v>324</v>
      </c>
      <c r="B21" s="13">
        <v>51.726027397260275</v>
      </c>
      <c r="C21" s="14">
        <v>2</v>
      </c>
      <c r="D21" s="12">
        <v>120</v>
      </c>
      <c r="E21" s="15">
        <v>98.06065161930276</v>
      </c>
      <c r="F21" s="12">
        <f t="shared" si="0"/>
        <v>1.2237324351654479</v>
      </c>
    </row>
    <row r="22" spans="1:6" x14ac:dyDescent="0.2">
      <c r="A22" s="12">
        <v>326</v>
      </c>
      <c r="B22" s="13">
        <v>52.526027397260272</v>
      </c>
      <c r="C22" s="14">
        <v>1</v>
      </c>
      <c r="D22" s="12">
        <v>76</v>
      </c>
      <c r="E22" s="15">
        <v>118.02783043466393</v>
      </c>
      <c r="F22" s="12">
        <f t="shared" si="0"/>
        <v>0.64391592830362954</v>
      </c>
    </row>
    <row r="23" spans="1:6" x14ac:dyDescent="0.2">
      <c r="A23" s="12">
        <v>327</v>
      </c>
      <c r="B23" s="13">
        <v>50.31232876712329</v>
      </c>
      <c r="C23" s="14">
        <v>2</v>
      </c>
      <c r="D23" s="12">
        <v>118</v>
      </c>
      <c r="E23" s="15">
        <v>128.96337537654043</v>
      </c>
      <c r="F23" s="12">
        <f t="shared" si="0"/>
        <v>0.91498845819962338</v>
      </c>
    </row>
    <row r="24" spans="1:6" x14ac:dyDescent="0.2">
      <c r="A24" s="12">
        <v>328</v>
      </c>
      <c r="B24" s="13">
        <v>57.424657534246577</v>
      </c>
      <c r="C24" s="14">
        <v>1</v>
      </c>
      <c r="D24" s="12">
        <v>80</v>
      </c>
      <c r="E24" s="15">
        <v>129.38497396408067</v>
      </c>
      <c r="F24" s="12">
        <f t="shared" si="0"/>
        <v>0.61830982029033199</v>
      </c>
    </row>
    <row r="25" spans="1:6" x14ac:dyDescent="0.2">
      <c r="A25" s="12">
        <v>329</v>
      </c>
      <c r="B25" s="13">
        <v>51.838356164383562</v>
      </c>
      <c r="C25" s="14">
        <v>2</v>
      </c>
      <c r="D25" s="12">
        <v>115</v>
      </c>
      <c r="E25" s="15">
        <v>92.705552039054339</v>
      </c>
      <c r="F25" s="12">
        <f t="shared" si="0"/>
        <v>1.2404866533943255</v>
      </c>
    </row>
    <row r="26" spans="1:6" x14ac:dyDescent="0.2">
      <c r="A26" s="12">
        <v>330</v>
      </c>
      <c r="B26" s="13">
        <v>59.61917808219178</v>
      </c>
      <c r="C26" s="14">
        <v>2</v>
      </c>
      <c r="D26" s="12">
        <v>137</v>
      </c>
      <c r="E26" s="15">
        <v>103.03105645539165</v>
      </c>
      <c r="F26" s="12">
        <f t="shared" si="0"/>
        <v>1.329696158743316</v>
      </c>
    </row>
    <row r="27" spans="1:6" x14ac:dyDescent="0.2">
      <c r="A27" s="12">
        <v>331</v>
      </c>
      <c r="B27" s="13">
        <v>53.073972602739723</v>
      </c>
      <c r="C27" s="14">
        <v>2</v>
      </c>
      <c r="D27" s="12">
        <v>99</v>
      </c>
      <c r="E27" s="15">
        <v>77.108015193582176</v>
      </c>
      <c r="F27" s="12">
        <f t="shared" si="0"/>
        <v>1.2839132190273252</v>
      </c>
    </row>
    <row r="28" spans="1:6" x14ac:dyDescent="0.2">
      <c r="A28" s="12">
        <v>332</v>
      </c>
      <c r="B28" s="13">
        <v>56.824657534246576</v>
      </c>
      <c r="C28" s="14">
        <v>2</v>
      </c>
      <c r="D28" s="12">
        <v>117</v>
      </c>
      <c r="E28" s="15">
        <v>88.774176089999997</v>
      </c>
      <c r="F28" s="12">
        <f t="shared" si="0"/>
        <v>1.3179508405843658</v>
      </c>
    </row>
    <row r="29" spans="1:6" x14ac:dyDescent="0.2">
      <c r="A29" s="12">
        <v>337</v>
      </c>
      <c r="B29" s="16">
        <v>62.512328767123286</v>
      </c>
      <c r="C29" s="14">
        <v>1</v>
      </c>
      <c r="D29" s="12">
        <v>91</v>
      </c>
      <c r="E29" s="15">
        <v>37.500093693072245</v>
      </c>
      <c r="F29" s="12">
        <f t="shared" si="0"/>
        <v>2.4266606036990064</v>
      </c>
    </row>
    <row r="30" spans="1:6" x14ac:dyDescent="0.2">
      <c r="A30" s="12">
        <v>338</v>
      </c>
      <c r="B30" s="16">
        <v>54.934246575342463</v>
      </c>
      <c r="C30" s="14">
        <v>2</v>
      </c>
      <c r="D30" s="12">
        <v>95</v>
      </c>
      <c r="E30" s="15">
        <v>97.393463769525354</v>
      </c>
      <c r="F30" s="12">
        <f t="shared" si="0"/>
        <v>0.9754248008347941</v>
      </c>
    </row>
    <row r="31" spans="1:6" x14ac:dyDescent="0.2">
      <c r="A31" s="12">
        <v>339</v>
      </c>
      <c r="B31" s="16">
        <v>53.671232876712331</v>
      </c>
      <c r="C31" s="14">
        <v>1</v>
      </c>
      <c r="D31" s="12">
        <v>137</v>
      </c>
      <c r="E31" s="15">
        <v>98.58542767612245</v>
      </c>
      <c r="F31" s="12">
        <f t="shared" si="0"/>
        <v>1.389657713410535</v>
      </c>
    </row>
    <row r="32" spans="1:6" x14ac:dyDescent="0.2">
      <c r="A32" s="12">
        <v>340</v>
      </c>
      <c r="B32" s="16">
        <v>53.227397260273975</v>
      </c>
      <c r="C32" s="14">
        <v>2</v>
      </c>
      <c r="D32" s="12">
        <v>110</v>
      </c>
      <c r="E32" s="15">
        <v>100.82144531932899</v>
      </c>
      <c r="F32" s="12">
        <f t="shared" si="0"/>
        <v>1.0910377217029574</v>
      </c>
    </row>
    <row r="33" spans="1:6" x14ac:dyDescent="0.2">
      <c r="A33" s="12">
        <v>341</v>
      </c>
      <c r="B33" s="16">
        <v>50.898630136986299</v>
      </c>
      <c r="C33" s="14">
        <v>1</v>
      </c>
      <c r="D33" s="12">
        <v>95</v>
      </c>
      <c r="E33" s="15">
        <v>117.73232897233767</v>
      </c>
      <c r="F33" s="12">
        <f t="shared" si="0"/>
        <v>0.80691515091255139</v>
      </c>
    </row>
    <row r="34" spans="1:6" x14ac:dyDescent="0.2">
      <c r="A34" s="12">
        <v>342</v>
      </c>
      <c r="B34" s="16">
        <v>52.273972602739725</v>
      </c>
      <c r="C34" s="14">
        <v>2</v>
      </c>
      <c r="D34" s="12">
        <v>114</v>
      </c>
      <c r="E34" s="15">
        <v>109.12464426481006</v>
      </c>
      <c r="F34" s="12">
        <f t="shared" si="0"/>
        <v>1.0446769450478943</v>
      </c>
    </row>
    <row r="35" spans="1:6" x14ac:dyDescent="0.2">
      <c r="A35" s="12">
        <v>343</v>
      </c>
      <c r="B35" s="16">
        <v>74.868493150684927</v>
      </c>
      <c r="C35" s="14">
        <v>2</v>
      </c>
      <c r="D35" s="12">
        <v>63</v>
      </c>
      <c r="E35" s="15">
        <v>97.452301879745889</v>
      </c>
      <c r="F35" s="12">
        <f t="shared" si="0"/>
        <v>0.64647010675787508</v>
      </c>
    </row>
    <row r="36" spans="1:6" x14ac:dyDescent="0.2">
      <c r="A36" s="12">
        <v>344</v>
      </c>
      <c r="B36" s="16">
        <v>58.139726027397259</v>
      </c>
      <c r="C36" s="14">
        <v>2</v>
      </c>
      <c r="D36" s="12">
        <v>176</v>
      </c>
      <c r="E36" s="15">
        <v>168.49029798834565</v>
      </c>
      <c r="F36" s="12">
        <f t="shared" si="0"/>
        <v>1.0445705307742632</v>
      </c>
    </row>
    <row r="37" spans="1:6" x14ac:dyDescent="0.2">
      <c r="A37" s="12">
        <v>345</v>
      </c>
      <c r="B37" s="16">
        <v>52.991780821917807</v>
      </c>
      <c r="C37" s="14">
        <v>2</v>
      </c>
      <c r="D37" s="12">
        <v>146</v>
      </c>
      <c r="E37" s="15">
        <v>89.501759929668609</v>
      </c>
      <c r="F37" s="12">
        <f t="shared" si="0"/>
        <v>1.6312528392148744</v>
      </c>
    </row>
    <row r="38" spans="1:6" x14ac:dyDescent="0.2">
      <c r="A38" s="12">
        <v>346</v>
      </c>
      <c r="B38" s="16">
        <v>76.682191780821924</v>
      </c>
      <c r="C38" s="14">
        <v>2</v>
      </c>
      <c r="D38" s="12">
        <v>81</v>
      </c>
      <c r="E38" s="15">
        <v>98.858809430417651</v>
      </c>
      <c r="F38" s="12">
        <f t="shared" si="0"/>
        <v>0.81935034891364256</v>
      </c>
    </row>
    <row r="39" spans="1:6" x14ac:dyDescent="0.2">
      <c r="A39" s="12">
        <v>347</v>
      </c>
      <c r="B39" s="16">
        <v>60.405479452054792</v>
      </c>
      <c r="C39" s="14">
        <v>2</v>
      </c>
      <c r="D39" s="12">
        <v>130</v>
      </c>
      <c r="E39" s="15">
        <v>143.51728299999999</v>
      </c>
      <c r="F39" s="12">
        <f t="shared" si="0"/>
        <v>0.90581424956323908</v>
      </c>
    </row>
    <row r="40" spans="1:6" x14ac:dyDescent="0.2">
      <c r="A40" s="12">
        <v>348</v>
      </c>
      <c r="B40" s="16">
        <v>74.991780821917814</v>
      </c>
      <c r="C40" s="14">
        <v>1</v>
      </c>
      <c r="D40" s="12">
        <v>139</v>
      </c>
      <c r="E40" s="15">
        <v>105.40948023571963</v>
      </c>
      <c r="F40" s="12">
        <f t="shared" si="0"/>
        <v>1.3186669708375784</v>
      </c>
    </row>
    <row r="41" spans="1:6" x14ac:dyDescent="0.2">
      <c r="A41" s="12">
        <v>349</v>
      </c>
      <c r="B41" s="16">
        <v>54.123287671232873</v>
      </c>
      <c r="C41" s="14">
        <v>2</v>
      </c>
      <c r="D41" s="12">
        <v>81</v>
      </c>
      <c r="E41" s="15">
        <v>100.46428936610278</v>
      </c>
      <c r="F41" s="12">
        <f t="shared" si="0"/>
        <v>0.80625663617474275</v>
      </c>
    </row>
    <row r="42" spans="1:6" x14ac:dyDescent="0.2">
      <c r="A42" s="12">
        <v>350</v>
      </c>
      <c r="B42" s="16">
        <v>59.868493150684934</v>
      </c>
      <c r="C42" s="14">
        <v>2</v>
      </c>
      <c r="D42" s="12">
        <v>133</v>
      </c>
      <c r="E42" s="15">
        <v>79.769460272382261</v>
      </c>
      <c r="F42" s="12">
        <f t="shared" si="0"/>
        <v>1.6673047497858926</v>
      </c>
    </row>
    <row r="43" spans="1:6" x14ac:dyDescent="0.2">
      <c r="A43" s="12">
        <v>351</v>
      </c>
      <c r="B43" s="16">
        <v>50.495890410958907</v>
      </c>
      <c r="C43" s="14">
        <v>1</v>
      </c>
      <c r="D43" s="12">
        <v>87</v>
      </c>
      <c r="E43" s="15">
        <v>112.69199614899317</v>
      </c>
      <c r="F43" s="12">
        <f t="shared" si="0"/>
        <v>0.77201578615197231</v>
      </c>
    </row>
    <row r="44" spans="1:6" x14ac:dyDescent="0.2">
      <c r="A44" s="12">
        <v>352</v>
      </c>
      <c r="B44" s="16">
        <v>61.284931506849318</v>
      </c>
      <c r="C44" s="14">
        <v>2</v>
      </c>
      <c r="D44" s="12">
        <v>120</v>
      </c>
      <c r="E44" s="15">
        <v>83.076887452590896</v>
      </c>
      <c r="F44" s="12">
        <f t="shared" si="0"/>
        <v>1.444445063838963</v>
      </c>
    </row>
    <row r="45" spans="1:6" x14ac:dyDescent="0.2">
      <c r="A45" s="12">
        <v>353</v>
      </c>
      <c r="B45" s="16">
        <v>59.42739726027397</v>
      </c>
      <c r="C45" s="4">
        <v>2</v>
      </c>
      <c r="D45" s="12">
        <v>168</v>
      </c>
      <c r="E45" s="15">
        <v>94.221096329999995</v>
      </c>
      <c r="F45" s="12">
        <f t="shared" si="0"/>
        <v>1.7830401740561026</v>
      </c>
    </row>
    <row r="46" spans="1:6" x14ac:dyDescent="0.2">
      <c r="A46" s="5">
        <v>354</v>
      </c>
      <c r="B46" s="6">
        <v>54.484931506849314</v>
      </c>
      <c r="C46" s="4">
        <v>2</v>
      </c>
      <c r="D46" s="12">
        <v>158</v>
      </c>
      <c r="E46" s="15">
        <v>64.342722236027242</v>
      </c>
      <c r="F46" s="12">
        <f t="shared" si="0"/>
        <v>2.4556001752678642</v>
      </c>
    </row>
    <row r="47" spans="1:6" x14ac:dyDescent="0.2">
      <c r="A47" s="5">
        <v>355</v>
      </c>
      <c r="B47" s="6">
        <v>63.164383561643838</v>
      </c>
      <c r="C47" s="4">
        <v>2</v>
      </c>
      <c r="D47" s="12">
        <v>133</v>
      </c>
      <c r="E47" s="15">
        <v>102.8804593</v>
      </c>
      <c r="F47" s="12">
        <f t="shared" si="0"/>
        <v>1.2927625022762705</v>
      </c>
    </row>
    <row r="48" spans="1:6" x14ac:dyDescent="0.2">
      <c r="A48" s="5">
        <v>356</v>
      </c>
      <c r="B48" s="6">
        <v>77.372602739726034</v>
      </c>
      <c r="C48" s="4">
        <v>2</v>
      </c>
      <c r="D48" s="12">
        <v>120</v>
      </c>
      <c r="E48" s="15">
        <v>128.51228595133426</v>
      </c>
      <c r="F48" s="12">
        <f t="shared" si="0"/>
        <v>0.9337628625285076</v>
      </c>
    </row>
    <row r="49" spans="1:6" x14ac:dyDescent="0.2">
      <c r="A49" s="5">
        <v>360</v>
      </c>
      <c r="B49" s="6">
        <v>53.769863013698632</v>
      </c>
      <c r="C49" s="4">
        <v>2</v>
      </c>
      <c r="D49" s="12">
        <v>106</v>
      </c>
      <c r="E49" s="15">
        <v>111.83879315979034</v>
      </c>
      <c r="F49" s="12">
        <f t="shared" si="0"/>
        <v>0.94779277391300054</v>
      </c>
    </row>
    <row r="50" spans="1:6" x14ac:dyDescent="0.2">
      <c r="A50" s="5">
        <v>364</v>
      </c>
      <c r="B50" s="6">
        <v>57.243835616438353</v>
      </c>
      <c r="C50" s="4">
        <v>2</v>
      </c>
      <c r="D50" s="12">
        <v>126</v>
      </c>
      <c r="E50" s="15">
        <v>160.17079360850917</v>
      </c>
      <c r="F50" s="12">
        <f t="shared" si="0"/>
        <v>0.78666027158465779</v>
      </c>
    </row>
    <row r="51" spans="1:6" x14ac:dyDescent="0.2">
      <c r="A51" s="5">
        <v>365</v>
      </c>
      <c r="B51" s="6">
        <v>58.728767123287675</v>
      </c>
      <c r="C51" s="4">
        <v>1</v>
      </c>
      <c r="D51" s="12">
        <v>157</v>
      </c>
      <c r="E51" s="15">
        <v>181.84731314240821</v>
      </c>
      <c r="F51" s="12">
        <f t="shared" si="0"/>
        <v>0.86336167022193067</v>
      </c>
    </row>
    <row r="52" spans="1:6" x14ac:dyDescent="0.2">
      <c r="A52" s="5">
        <v>366</v>
      </c>
      <c r="B52" s="6">
        <v>65.054794520547944</v>
      </c>
      <c r="C52" s="4">
        <v>1</v>
      </c>
      <c r="D52" s="12">
        <v>122</v>
      </c>
      <c r="E52" s="15">
        <v>86.091325229977059</v>
      </c>
      <c r="F52" s="12">
        <f t="shared" ref="F52:F86" si="1">D52/E52</f>
        <v>1.4170998027280861</v>
      </c>
    </row>
    <row r="53" spans="1:6" x14ac:dyDescent="0.2">
      <c r="A53" s="5">
        <v>368</v>
      </c>
      <c r="B53" s="6">
        <v>57.906849315068492</v>
      </c>
      <c r="C53" s="4">
        <v>1</v>
      </c>
      <c r="D53" s="12">
        <v>64</v>
      </c>
      <c r="E53" s="15">
        <v>141.94104533174925</v>
      </c>
      <c r="F53" s="12">
        <f t="shared" si="1"/>
        <v>0.45089142362180795</v>
      </c>
    </row>
    <row r="54" spans="1:6" x14ac:dyDescent="0.2">
      <c r="A54" s="5">
        <v>369</v>
      </c>
      <c r="B54" s="6">
        <v>52.854794520547948</v>
      </c>
      <c r="C54" s="4">
        <v>1</v>
      </c>
      <c r="D54" s="12">
        <v>64</v>
      </c>
      <c r="E54" s="15">
        <v>115.0216924144749</v>
      </c>
      <c r="F54" s="12">
        <f t="shared" si="1"/>
        <v>0.55641678240465464</v>
      </c>
    </row>
    <row r="55" spans="1:6" x14ac:dyDescent="0.2">
      <c r="A55" s="5">
        <v>370</v>
      </c>
      <c r="B55" s="6">
        <v>50.449315068493149</v>
      </c>
      <c r="C55" s="4">
        <v>2</v>
      </c>
      <c r="D55" s="12">
        <v>45</v>
      </c>
      <c r="E55" s="15">
        <v>109.56628336246465</v>
      </c>
      <c r="F55" s="12">
        <f t="shared" si="1"/>
        <v>0.41071028987204067</v>
      </c>
    </row>
    <row r="56" spans="1:6" x14ac:dyDescent="0.2">
      <c r="A56" s="5">
        <v>371</v>
      </c>
      <c r="B56" s="6">
        <v>51.041095890410958</v>
      </c>
      <c r="C56" s="4">
        <v>2</v>
      </c>
      <c r="D56" s="12">
        <v>133</v>
      </c>
      <c r="E56" s="15">
        <v>92.383574794535988</v>
      </c>
      <c r="F56" s="12">
        <f t="shared" si="1"/>
        <v>1.4396498543793768</v>
      </c>
    </row>
    <row r="57" spans="1:6" x14ac:dyDescent="0.2">
      <c r="A57" s="5">
        <v>372</v>
      </c>
      <c r="B57" s="6">
        <v>54.295890410958904</v>
      </c>
      <c r="C57" s="4">
        <v>2</v>
      </c>
      <c r="D57" s="12">
        <v>109</v>
      </c>
      <c r="E57" s="15">
        <v>78.565908863822159</v>
      </c>
      <c r="F57" s="12">
        <f t="shared" si="1"/>
        <v>1.3873701911719634</v>
      </c>
    </row>
    <row r="58" spans="1:6" x14ac:dyDescent="0.2">
      <c r="A58" s="5">
        <v>374</v>
      </c>
      <c r="B58" s="6">
        <v>55.80821917808219</v>
      </c>
      <c r="C58" s="4">
        <v>2</v>
      </c>
      <c r="D58" s="12">
        <v>68</v>
      </c>
      <c r="E58" s="15">
        <v>118.9326660433819</v>
      </c>
      <c r="F58" s="12">
        <f t="shared" si="1"/>
        <v>0.571752086808483</v>
      </c>
    </row>
    <row r="59" spans="1:6" x14ac:dyDescent="0.2">
      <c r="A59" s="5">
        <v>375</v>
      </c>
      <c r="B59" s="6">
        <v>57.961643835616435</v>
      </c>
      <c r="C59" s="4">
        <v>2</v>
      </c>
      <c r="D59" s="12">
        <v>138</v>
      </c>
      <c r="E59" s="15">
        <v>103.7857204295954</v>
      </c>
      <c r="F59" s="12">
        <f t="shared" si="1"/>
        <v>1.3296626879765638</v>
      </c>
    </row>
    <row r="60" spans="1:6" x14ac:dyDescent="0.2">
      <c r="A60" s="5">
        <v>376</v>
      </c>
      <c r="B60" s="6">
        <v>52.235616438356168</v>
      </c>
      <c r="C60" s="4">
        <v>2</v>
      </c>
      <c r="D60" s="12">
        <v>170</v>
      </c>
      <c r="E60" s="15">
        <v>134.86400760574139</v>
      </c>
      <c r="F60" s="12">
        <f t="shared" si="1"/>
        <v>1.2605290545493386</v>
      </c>
    </row>
    <row r="61" spans="1:6" x14ac:dyDescent="0.2">
      <c r="A61" s="5">
        <v>378</v>
      </c>
      <c r="B61" s="6">
        <v>52.2</v>
      </c>
      <c r="C61" s="4">
        <v>1</v>
      </c>
      <c r="D61" s="12">
        <v>133</v>
      </c>
      <c r="E61" s="15">
        <v>109.45929322792402</v>
      </c>
      <c r="F61" s="12">
        <f t="shared" si="1"/>
        <v>1.2150635736616517</v>
      </c>
    </row>
    <row r="62" spans="1:6" x14ac:dyDescent="0.2">
      <c r="A62" s="5">
        <v>379</v>
      </c>
      <c r="B62" s="6">
        <v>78.764383561643839</v>
      </c>
      <c r="C62" s="4">
        <v>2</v>
      </c>
      <c r="D62" s="12">
        <v>172</v>
      </c>
      <c r="E62" s="15">
        <v>107.091365023336</v>
      </c>
      <c r="F62" s="12">
        <f t="shared" si="1"/>
        <v>1.6061052164431739</v>
      </c>
    </row>
    <row r="63" spans="1:6" x14ac:dyDescent="0.2">
      <c r="A63" s="5">
        <v>380</v>
      </c>
      <c r="B63" s="6">
        <v>62.465753424657535</v>
      </c>
      <c r="C63" s="4">
        <v>2</v>
      </c>
      <c r="D63" s="12">
        <v>104</v>
      </c>
      <c r="E63" s="15">
        <v>207.20761266170734</v>
      </c>
      <c r="F63" s="12">
        <f t="shared" si="1"/>
        <v>0.5019120613574809</v>
      </c>
    </row>
    <row r="64" spans="1:6" x14ac:dyDescent="0.2">
      <c r="A64" s="5">
        <v>381</v>
      </c>
      <c r="B64" s="6">
        <v>61.276712328767125</v>
      </c>
      <c r="C64" s="4">
        <v>1</v>
      </c>
      <c r="D64" s="12">
        <v>227</v>
      </c>
      <c r="E64" s="15">
        <v>90.142839908530405</v>
      </c>
      <c r="F64" s="12">
        <f t="shared" si="1"/>
        <v>2.5182255210767828</v>
      </c>
    </row>
    <row r="65" spans="1:6" x14ac:dyDescent="0.2">
      <c r="A65" s="5">
        <v>383</v>
      </c>
      <c r="B65" s="6">
        <v>58.961643835616435</v>
      </c>
      <c r="C65" s="4">
        <v>2</v>
      </c>
      <c r="D65" s="12">
        <v>105</v>
      </c>
      <c r="E65" s="15">
        <v>154.460812</v>
      </c>
      <c r="F65" s="12">
        <f t="shared" si="1"/>
        <v>0.6797840736458125</v>
      </c>
    </row>
    <row r="66" spans="1:6" x14ac:dyDescent="0.2">
      <c r="A66" s="5">
        <v>384</v>
      </c>
      <c r="B66" s="6">
        <v>61.506849315068493</v>
      </c>
      <c r="C66" s="4">
        <v>1</v>
      </c>
      <c r="D66" s="12">
        <v>90</v>
      </c>
      <c r="E66" s="15">
        <v>124.15201326529541</v>
      </c>
      <c r="F66" s="12">
        <f t="shared" si="1"/>
        <v>0.72491776518905615</v>
      </c>
    </row>
    <row r="67" spans="1:6" x14ac:dyDescent="0.2">
      <c r="A67" s="5">
        <v>385</v>
      </c>
      <c r="B67" s="6">
        <v>63.734246575342468</v>
      </c>
      <c r="C67" s="4">
        <v>2</v>
      </c>
      <c r="D67" s="12">
        <v>128</v>
      </c>
      <c r="E67" s="15">
        <v>101.4065082</v>
      </c>
      <c r="F67" s="12">
        <f t="shared" si="1"/>
        <v>1.2622464008675924</v>
      </c>
    </row>
    <row r="68" spans="1:6" x14ac:dyDescent="0.2">
      <c r="A68" s="5">
        <v>386</v>
      </c>
      <c r="B68" s="6">
        <v>56.654794520547945</v>
      </c>
      <c r="C68" s="4">
        <v>2</v>
      </c>
      <c r="D68" s="12">
        <v>126</v>
      </c>
      <c r="E68" s="15">
        <v>96.267368518248645</v>
      </c>
      <c r="F68" s="12">
        <f t="shared" si="1"/>
        <v>1.30885472345819</v>
      </c>
    </row>
    <row r="69" spans="1:6" x14ac:dyDescent="0.2">
      <c r="A69" s="5">
        <v>387</v>
      </c>
      <c r="B69" s="6">
        <v>53.81095890410959</v>
      </c>
      <c r="C69" s="4">
        <v>2</v>
      </c>
      <c r="D69" s="12">
        <v>123</v>
      </c>
      <c r="E69" s="15">
        <v>121.70588265056317</v>
      </c>
      <c r="F69" s="12">
        <f t="shared" si="1"/>
        <v>1.0106331536426423</v>
      </c>
    </row>
    <row r="70" spans="1:6" x14ac:dyDescent="0.2">
      <c r="A70" s="5">
        <v>388</v>
      </c>
      <c r="B70" s="6">
        <v>59.227397260273975</v>
      </c>
      <c r="C70" s="4">
        <v>1</v>
      </c>
      <c r="D70" s="12">
        <v>168</v>
      </c>
      <c r="E70" s="15">
        <v>99.4995430097606</v>
      </c>
      <c r="F70" s="12">
        <f t="shared" si="1"/>
        <v>1.688449965880946</v>
      </c>
    </row>
    <row r="71" spans="1:6" x14ac:dyDescent="0.2">
      <c r="A71" s="5">
        <v>389</v>
      </c>
      <c r="B71" s="6">
        <v>53.923287671232877</v>
      </c>
      <c r="C71" s="4">
        <v>2</v>
      </c>
      <c r="D71" s="12">
        <v>89</v>
      </c>
      <c r="E71" s="15">
        <v>99.256741428291519</v>
      </c>
      <c r="F71" s="12">
        <f t="shared" si="1"/>
        <v>0.89666453602346452</v>
      </c>
    </row>
    <row r="72" spans="1:6" x14ac:dyDescent="0.2">
      <c r="A72" s="5">
        <v>390</v>
      </c>
      <c r="B72" s="6">
        <v>64.709589041095896</v>
      </c>
      <c r="C72" s="4">
        <v>2</v>
      </c>
      <c r="D72" s="12">
        <v>116</v>
      </c>
      <c r="E72" s="15">
        <v>106.28443070982995</v>
      </c>
      <c r="F72" s="12">
        <f t="shared" si="1"/>
        <v>1.0914110300566486</v>
      </c>
    </row>
    <row r="73" spans="1:6" x14ac:dyDescent="0.2">
      <c r="A73" s="5">
        <v>391</v>
      </c>
      <c r="B73" s="6">
        <v>55.684931506849317</v>
      </c>
      <c r="C73" s="4">
        <v>1</v>
      </c>
      <c r="D73" s="17">
        <v>167</v>
      </c>
      <c r="E73" s="15">
        <v>108.15213198248766</v>
      </c>
      <c r="F73" s="12">
        <f t="shared" si="1"/>
        <v>1.5441212016702655</v>
      </c>
    </row>
    <row r="74" spans="1:6" x14ac:dyDescent="0.2">
      <c r="A74" s="5">
        <v>392</v>
      </c>
      <c r="B74" s="6">
        <v>54.534246575342465</v>
      </c>
      <c r="C74" s="4">
        <v>2</v>
      </c>
      <c r="D74" s="17">
        <v>89</v>
      </c>
      <c r="E74" s="15">
        <v>121.54526633375016</v>
      </c>
      <c r="F74" s="12">
        <f t="shared" si="1"/>
        <v>0.73223748389851417</v>
      </c>
    </row>
    <row r="75" spans="1:6" x14ac:dyDescent="0.2">
      <c r="A75" s="5">
        <v>393</v>
      </c>
      <c r="B75" s="6">
        <v>53.115068493150687</v>
      </c>
      <c r="C75" s="4">
        <v>2</v>
      </c>
      <c r="D75" s="17">
        <v>92</v>
      </c>
      <c r="E75" s="15">
        <v>125.35287950243273</v>
      </c>
      <c r="F75" s="12">
        <f t="shared" si="1"/>
        <v>0.73392809455338082</v>
      </c>
    </row>
    <row r="76" spans="1:6" x14ac:dyDescent="0.2">
      <c r="A76" s="5">
        <v>394</v>
      </c>
      <c r="B76" s="6">
        <v>60.369863013698627</v>
      </c>
      <c r="C76" s="4">
        <v>2</v>
      </c>
      <c r="D76" s="17">
        <v>75</v>
      </c>
      <c r="E76" s="15">
        <v>83.412351552459455</v>
      </c>
      <c r="F76" s="12">
        <f t="shared" si="1"/>
        <v>0.89914741167357226</v>
      </c>
    </row>
    <row r="77" spans="1:6" x14ac:dyDescent="0.2">
      <c r="A77" s="5">
        <v>395</v>
      </c>
      <c r="B77" s="6">
        <v>51.284931506849318</v>
      </c>
      <c r="C77" s="4">
        <v>2</v>
      </c>
      <c r="D77" s="17">
        <v>115</v>
      </c>
      <c r="E77" s="15">
        <v>88.683822843066537</v>
      </c>
      <c r="F77" s="12">
        <f t="shared" si="1"/>
        <v>1.2967415737535599</v>
      </c>
    </row>
    <row r="78" spans="1:6" x14ac:dyDescent="0.2">
      <c r="A78" s="5">
        <v>396</v>
      </c>
      <c r="B78" s="6">
        <v>54.950684931506849</v>
      </c>
      <c r="C78" s="4">
        <v>2</v>
      </c>
      <c r="D78" s="17">
        <v>111</v>
      </c>
      <c r="E78" s="15">
        <v>102.9981928</v>
      </c>
      <c r="F78" s="12">
        <f t="shared" si="1"/>
        <v>1.0776888116429166</v>
      </c>
    </row>
    <row r="79" spans="1:6" x14ac:dyDescent="0.2">
      <c r="A79" s="5">
        <v>397</v>
      </c>
      <c r="B79" s="6">
        <v>50.545205479452058</v>
      </c>
      <c r="C79" s="4">
        <v>1</v>
      </c>
      <c r="D79" s="17">
        <v>135</v>
      </c>
      <c r="E79" s="15">
        <v>89.041379247806915</v>
      </c>
      <c r="F79" s="12">
        <f t="shared" si="1"/>
        <v>1.5161490212801825</v>
      </c>
    </row>
    <row r="80" spans="1:6" x14ac:dyDescent="0.2">
      <c r="A80" s="5">
        <v>398</v>
      </c>
      <c r="B80" s="6">
        <v>51.315068493150683</v>
      </c>
      <c r="C80" s="4">
        <v>2</v>
      </c>
      <c r="D80" s="17">
        <v>166</v>
      </c>
      <c r="E80" s="15">
        <v>112.95867607615135</v>
      </c>
      <c r="F80" s="12">
        <f t="shared" si="1"/>
        <v>1.469563965924058</v>
      </c>
    </row>
    <row r="81" spans="1:6" x14ac:dyDescent="0.2">
      <c r="A81" s="5">
        <v>399</v>
      </c>
      <c r="B81" s="6">
        <v>50.175342465753424</v>
      </c>
      <c r="C81" s="4">
        <v>1</v>
      </c>
      <c r="D81" s="17">
        <v>106</v>
      </c>
      <c r="E81" s="15">
        <v>105.12223705041491</v>
      </c>
      <c r="F81" s="12">
        <f t="shared" si="1"/>
        <v>1.0083499264685942</v>
      </c>
    </row>
    <row r="82" spans="1:6" x14ac:dyDescent="0.2">
      <c r="A82" s="5">
        <v>701</v>
      </c>
      <c r="B82" s="6">
        <v>78.720547945205482</v>
      </c>
      <c r="C82" s="4">
        <v>2</v>
      </c>
      <c r="D82" s="12">
        <v>162</v>
      </c>
      <c r="E82" s="15">
        <v>89.200671732326171</v>
      </c>
      <c r="F82" s="12">
        <f t="shared" si="1"/>
        <v>1.8161298211534822</v>
      </c>
    </row>
    <row r="83" spans="1:6" x14ac:dyDescent="0.2">
      <c r="A83" s="12">
        <v>702</v>
      </c>
      <c r="B83" s="16">
        <v>60</v>
      </c>
      <c r="C83" s="14">
        <v>1</v>
      </c>
      <c r="D83" s="12">
        <v>110</v>
      </c>
      <c r="E83" s="15">
        <v>102.41708610637484</v>
      </c>
      <c r="F83" s="12">
        <f t="shared" si="1"/>
        <v>1.0740395395134481</v>
      </c>
    </row>
    <row r="84" spans="1:6" x14ac:dyDescent="0.2">
      <c r="A84" s="12">
        <v>703</v>
      </c>
      <c r="B84" s="16">
        <v>56</v>
      </c>
      <c r="C84" s="14">
        <v>1</v>
      </c>
      <c r="D84" s="12">
        <v>93</v>
      </c>
      <c r="E84" s="15">
        <v>92.749797650000005</v>
      </c>
      <c r="F84" s="12">
        <f t="shared" si="1"/>
        <v>1.0026976053462042</v>
      </c>
    </row>
    <row r="85" spans="1:6" x14ac:dyDescent="0.2">
      <c r="A85" s="12">
        <v>704</v>
      </c>
      <c r="B85" s="16">
        <v>57</v>
      </c>
      <c r="C85" s="14">
        <v>2</v>
      </c>
      <c r="D85" s="12">
        <v>61</v>
      </c>
      <c r="E85" s="15">
        <v>139.39356123028301</v>
      </c>
      <c r="F85" s="12">
        <f t="shared" si="1"/>
        <v>0.43760988284979591</v>
      </c>
    </row>
    <row r="86" spans="1:6" x14ac:dyDescent="0.2">
      <c r="A86" s="12">
        <v>705</v>
      </c>
      <c r="B86" s="16">
        <v>66</v>
      </c>
      <c r="C86" s="14">
        <v>2</v>
      </c>
      <c r="D86" s="12">
        <v>202</v>
      </c>
      <c r="E86" s="15">
        <v>98.478297479999995</v>
      </c>
      <c r="F86" s="12">
        <f t="shared" si="1"/>
        <v>2.0512133654729792</v>
      </c>
    </row>
    <row r="87" spans="1:6" x14ac:dyDescent="0.2">
      <c r="B87" s="16"/>
    </row>
    <row r="88" spans="1:6" x14ac:dyDescent="0.2">
      <c r="B88" s="16"/>
    </row>
    <row r="89" spans="1:6" x14ac:dyDescent="0.2">
      <c r="B89" s="18"/>
    </row>
    <row r="90" spans="1:6" x14ac:dyDescent="0.2">
      <c r="B90" s="18"/>
      <c r="E90" s="19"/>
    </row>
    <row r="91" spans="1:6" x14ac:dyDescent="0.2">
      <c r="B91" s="18"/>
    </row>
    <row r="93" spans="1:6" x14ac:dyDescent="0.2">
      <c r="B93" s="13"/>
    </row>
    <row r="94" spans="1:6" x14ac:dyDescent="0.2">
      <c r="B94" s="13"/>
    </row>
    <row r="106" spans="2:2" x14ac:dyDescent="0.2">
      <c r="B106" s="13"/>
    </row>
    <row r="107" spans="2:2" x14ac:dyDescent="0.2">
      <c r="B107" s="13"/>
    </row>
    <row r="108" spans="2:2" x14ac:dyDescent="0.2">
      <c r="B108" s="13"/>
    </row>
    <row r="109" spans="2:2" x14ac:dyDescent="0.2">
      <c r="B109" s="13"/>
    </row>
    <row r="110" spans="2:2" x14ac:dyDescent="0.2">
      <c r="B110" s="13"/>
    </row>
    <row r="111" spans="2:2" x14ac:dyDescent="0.2">
      <c r="B111" s="13"/>
    </row>
    <row r="130" spans="4:4" x14ac:dyDescent="0.2">
      <c r="D130" s="12">
        <f>AVERAGE(D2:D120)</f>
        <v>116.44705882352942</v>
      </c>
    </row>
    <row r="131" spans="4:4" x14ac:dyDescent="0.2">
      <c r="D131" s="12">
        <f t="shared" ref="D131:F131" si="2">STDEV(D2:D120)</f>
        <v>37.4275509301296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AIS and TIA Patients</vt:lpstr>
      <vt:lpstr>CCD patients</vt:lpstr>
      <vt:lpstr>H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k Denorme</dc:creator>
  <cp:lastModifiedBy>Frederik Denorme</cp:lastModifiedBy>
  <dcterms:created xsi:type="dcterms:W3CDTF">2017-05-24T11:44:36Z</dcterms:created>
  <dcterms:modified xsi:type="dcterms:W3CDTF">2017-05-24T11:58:35Z</dcterms:modified>
</cp:coreProperties>
</file>